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dshea/Desktop/Intromap_paper/"/>
    </mc:Choice>
  </mc:AlternateContent>
  <bookViews>
    <workbookView xWindow="0" yWindow="460" windowWidth="23400" windowHeight="19180" tabRatio="989" activeTab="5"/>
  </bookViews>
  <sheets>
    <sheet name="t=0.85 frac=0.05" sheetId="1" r:id="rId1"/>
    <sheet name="t=0.90 frac=0.05" sheetId="2" r:id="rId2"/>
    <sheet name="t=0.95 frac=0.05" sheetId="3" r:id="rId3"/>
    <sheet name="t=0.85 frac=0.01" sheetId="4" r:id="rId4"/>
    <sheet name="t=0.90 frac=0.01" sheetId="5" r:id="rId5"/>
    <sheet name="t=0.95 frac=0.01" sheetId="6" r:id="rId6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48" i="6" l="1"/>
  <c r="F51" i="6"/>
  <c r="E48" i="6"/>
  <c r="E50" i="6"/>
  <c r="G46" i="6"/>
  <c r="G47" i="6"/>
  <c r="G49" i="6"/>
  <c r="G48" i="6"/>
  <c r="I47" i="6"/>
  <c r="F3" i="6"/>
  <c r="G3" i="6"/>
  <c r="I3" i="6"/>
  <c r="J3" i="6"/>
  <c r="F4" i="6"/>
  <c r="G4" i="6"/>
  <c r="I4" i="6"/>
  <c r="J4" i="6"/>
  <c r="F5" i="6"/>
  <c r="G5" i="6"/>
  <c r="I5" i="6"/>
  <c r="J5" i="6"/>
  <c r="F8" i="6"/>
  <c r="G8" i="6"/>
  <c r="I8" i="6"/>
  <c r="J8" i="6"/>
  <c r="F9" i="6"/>
  <c r="G9" i="6"/>
  <c r="I9" i="6"/>
  <c r="J9" i="6"/>
  <c r="F10" i="6"/>
  <c r="G10" i="6"/>
  <c r="I10" i="6"/>
  <c r="J10" i="6"/>
  <c r="F12" i="6"/>
  <c r="G12" i="6"/>
  <c r="I12" i="6"/>
  <c r="J12" i="6"/>
  <c r="F13" i="6"/>
  <c r="G13" i="6"/>
  <c r="I13" i="6"/>
  <c r="J13" i="6"/>
  <c r="F14" i="6"/>
  <c r="G14" i="6"/>
  <c r="I14" i="6"/>
  <c r="J14" i="6"/>
  <c r="F16" i="6"/>
  <c r="G16" i="6"/>
  <c r="I16" i="6"/>
  <c r="J16" i="6"/>
  <c r="F19" i="6"/>
  <c r="G19" i="6"/>
  <c r="I19" i="6"/>
  <c r="J19" i="6"/>
  <c r="F20" i="6"/>
  <c r="G20" i="6"/>
  <c r="I20" i="6"/>
  <c r="J20" i="6"/>
  <c r="F22" i="6"/>
  <c r="G22" i="6"/>
  <c r="I22" i="6"/>
  <c r="J22" i="6"/>
  <c r="F23" i="6"/>
  <c r="G23" i="6"/>
  <c r="I23" i="6"/>
  <c r="J23" i="6"/>
  <c r="F24" i="6"/>
  <c r="G24" i="6"/>
  <c r="I24" i="6"/>
  <c r="J24" i="6"/>
  <c r="F26" i="6"/>
  <c r="G26" i="6"/>
  <c r="I26" i="6"/>
  <c r="J26" i="6"/>
  <c r="F31" i="6"/>
  <c r="G31" i="6"/>
  <c r="I31" i="6"/>
  <c r="J31" i="6"/>
  <c r="F33" i="6"/>
  <c r="G33" i="6"/>
  <c r="I33" i="6"/>
  <c r="J33" i="6"/>
  <c r="F34" i="6"/>
  <c r="G34" i="6"/>
  <c r="I34" i="6"/>
  <c r="J34" i="6"/>
  <c r="F35" i="6"/>
  <c r="G35" i="6"/>
  <c r="I35" i="6"/>
  <c r="J35" i="6"/>
  <c r="F36" i="6"/>
  <c r="G36" i="6"/>
  <c r="I36" i="6"/>
  <c r="J36" i="6"/>
  <c r="F37" i="6"/>
  <c r="G37" i="6"/>
  <c r="I37" i="6"/>
  <c r="J37" i="6"/>
  <c r="F38" i="6"/>
  <c r="G38" i="6"/>
  <c r="I38" i="6"/>
  <c r="J38" i="6"/>
  <c r="F39" i="6"/>
  <c r="G39" i="6"/>
  <c r="I39" i="6"/>
  <c r="J39" i="6"/>
  <c r="J46" i="6"/>
  <c r="I46" i="6"/>
  <c r="H39" i="6"/>
  <c r="H38" i="6"/>
  <c r="H37" i="6"/>
  <c r="H36" i="6"/>
  <c r="H35" i="6"/>
  <c r="H34" i="6"/>
  <c r="H33" i="6"/>
  <c r="H31" i="6"/>
  <c r="H26" i="6"/>
  <c r="H24" i="6"/>
  <c r="H23" i="6"/>
  <c r="H22" i="6"/>
  <c r="H20" i="6"/>
  <c r="H19" i="6"/>
  <c r="H16" i="6"/>
  <c r="H14" i="6"/>
  <c r="H13" i="6"/>
  <c r="H12" i="6"/>
  <c r="H10" i="6"/>
  <c r="H9" i="6"/>
  <c r="H8" i="6"/>
  <c r="H5" i="6"/>
  <c r="H4" i="6"/>
  <c r="H3" i="6"/>
  <c r="F48" i="5"/>
  <c r="F51" i="5"/>
  <c r="E48" i="5"/>
  <c r="E50" i="5"/>
  <c r="G46" i="5"/>
  <c r="G47" i="5"/>
  <c r="G49" i="5"/>
  <c r="G48" i="5"/>
  <c r="I47" i="5"/>
  <c r="F3" i="5"/>
  <c r="G3" i="5"/>
  <c r="I3" i="5"/>
  <c r="J3" i="5"/>
  <c r="F4" i="5"/>
  <c r="G4" i="5"/>
  <c r="I4" i="5"/>
  <c r="J4" i="5"/>
  <c r="F5" i="5"/>
  <c r="G5" i="5"/>
  <c r="I5" i="5"/>
  <c r="J5" i="5"/>
  <c r="F7" i="5"/>
  <c r="G7" i="5"/>
  <c r="I7" i="5"/>
  <c r="J7" i="5"/>
  <c r="F8" i="5"/>
  <c r="G8" i="5"/>
  <c r="I8" i="5"/>
  <c r="J8" i="5"/>
  <c r="F9" i="5"/>
  <c r="G9" i="5"/>
  <c r="I9" i="5"/>
  <c r="J9" i="5"/>
  <c r="F12" i="5"/>
  <c r="G12" i="5"/>
  <c r="I12" i="5"/>
  <c r="J12" i="5"/>
  <c r="F13" i="5"/>
  <c r="G13" i="5"/>
  <c r="I13" i="5"/>
  <c r="J13" i="5"/>
  <c r="F14" i="5"/>
  <c r="G14" i="5"/>
  <c r="I14" i="5"/>
  <c r="J14" i="5"/>
  <c r="F15" i="5"/>
  <c r="G15" i="5"/>
  <c r="I15" i="5"/>
  <c r="J15" i="5"/>
  <c r="F17" i="5"/>
  <c r="G17" i="5"/>
  <c r="I17" i="5"/>
  <c r="J17" i="5"/>
  <c r="F18" i="5"/>
  <c r="G18" i="5"/>
  <c r="I18" i="5"/>
  <c r="J18" i="5"/>
  <c r="F20" i="5"/>
  <c r="G20" i="5"/>
  <c r="I20" i="5"/>
  <c r="J20" i="5"/>
  <c r="F21" i="5"/>
  <c r="G21" i="5"/>
  <c r="I21" i="5"/>
  <c r="J21" i="5"/>
  <c r="F22" i="5"/>
  <c r="G22" i="5"/>
  <c r="I22" i="5"/>
  <c r="J22" i="5"/>
  <c r="F24" i="5"/>
  <c r="G24" i="5"/>
  <c r="I24" i="5"/>
  <c r="J24" i="5"/>
  <c r="F26" i="5"/>
  <c r="G26" i="5"/>
  <c r="I26" i="5"/>
  <c r="J26" i="5"/>
  <c r="F28" i="5"/>
  <c r="G28" i="5"/>
  <c r="I28" i="5"/>
  <c r="J28" i="5"/>
  <c r="F29" i="5"/>
  <c r="G29" i="5"/>
  <c r="I29" i="5"/>
  <c r="J29" i="5"/>
  <c r="F30" i="5"/>
  <c r="G30" i="5"/>
  <c r="I30" i="5"/>
  <c r="J30" i="5"/>
  <c r="F31" i="5"/>
  <c r="G31" i="5"/>
  <c r="I31" i="5"/>
  <c r="J31" i="5"/>
  <c r="F32" i="5"/>
  <c r="G32" i="5"/>
  <c r="I32" i="5"/>
  <c r="J32" i="5"/>
  <c r="F33" i="5"/>
  <c r="G33" i="5"/>
  <c r="I33" i="5"/>
  <c r="J33" i="5"/>
  <c r="F34" i="5"/>
  <c r="G34" i="5"/>
  <c r="I34" i="5"/>
  <c r="J34" i="5"/>
  <c r="J46" i="5"/>
  <c r="I46" i="5"/>
  <c r="H34" i="5"/>
  <c r="H33" i="5"/>
  <c r="H32" i="5"/>
  <c r="H31" i="5"/>
  <c r="H30" i="5"/>
  <c r="H29" i="5"/>
  <c r="H28" i="5"/>
  <c r="H26" i="5"/>
  <c r="H24" i="5"/>
  <c r="H22" i="5"/>
  <c r="H21" i="5"/>
  <c r="H20" i="5"/>
  <c r="H18" i="5"/>
  <c r="H17" i="5"/>
  <c r="H15" i="5"/>
  <c r="H14" i="5"/>
  <c r="H13" i="5"/>
  <c r="H12" i="5"/>
  <c r="H9" i="5"/>
  <c r="H8" i="5"/>
  <c r="H7" i="5"/>
  <c r="H5" i="5"/>
  <c r="H4" i="5"/>
  <c r="H3" i="5"/>
  <c r="F48" i="4"/>
  <c r="F51" i="4"/>
  <c r="E48" i="4"/>
  <c r="E50" i="4"/>
  <c r="G46" i="4"/>
  <c r="G47" i="4"/>
  <c r="G49" i="4"/>
  <c r="G48" i="4"/>
  <c r="I47" i="4"/>
  <c r="F3" i="4"/>
  <c r="G3" i="4"/>
  <c r="I3" i="4"/>
  <c r="J3" i="4"/>
  <c r="F4" i="4"/>
  <c r="G4" i="4"/>
  <c r="I4" i="4"/>
  <c r="J4" i="4"/>
  <c r="F5" i="4"/>
  <c r="G5" i="4"/>
  <c r="I5" i="4"/>
  <c r="J5" i="4"/>
  <c r="F6" i="4"/>
  <c r="G6" i="4"/>
  <c r="I6" i="4"/>
  <c r="J6" i="4"/>
  <c r="F7" i="4"/>
  <c r="G7" i="4"/>
  <c r="I7" i="4"/>
  <c r="J7" i="4"/>
  <c r="F8" i="4"/>
  <c r="G8" i="4"/>
  <c r="I8" i="4"/>
  <c r="J8" i="4"/>
  <c r="F10" i="4"/>
  <c r="G10" i="4"/>
  <c r="I10" i="4"/>
  <c r="J10" i="4"/>
  <c r="F11" i="4"/>
  <c r="G11" i="4"/>
  <c r="I11" i="4"/>
  <c r="J11" i="4"/>
  <c r="F12" i="4"/>
  <c r="G12" i="4"/>
  <c r="I12" i="4"/>
  <c r="J12" i="4"/>
  <c r="F13" i="4"/>
  <c r="G13" i="4"/>
  <c r="I13" i="4"/>
  <c r="J13" i="4"/>
  <c r="F15" i="4"/>
  <c r="G15" i="4"/>
  <c r="I15" i="4"/>
  <c r="J15" i="4"/>
  <c r="F16" i="4"/>
  <c r="G16" i="4"/>
  <c r="I16" i="4"/>
  <c r="J16" i="4"/>
  <c r="F17" i="4"/>
  <c r="G17" i="4"/>
  <c r="I17" i="4"/>
  <c r="J17" i="4"/>
  <c r="F18" i="4"/>
  <c r="G18" i="4"/>
  <c r="I18" i="4"/>
  <c r="J18" i="4"/>
  <c r="F19" i="4"/>
  <c r="G19" i="4"/>
  <c r="I19" i="4"/>
  <c r="J19" i="4"/>
  <c r="F22" i="4"/>
  <c r="G22" i="4"/>
  <c r="I22" i="4"/>
  <c r="J22" i="4"/>
  <c r="F24" i="4"/>
  <c r="G24" i="4"/>
  <c r="I24" i="4"/>
  <c r="J24" i="4"/>
  <c r="F25" i="4"/>
  <c r="G25" i="4"/>
  <c r="I25" i="4"/>
  <c r="J25" i="4"/>
  <c r="F26" i="4"/>
  <c r="G26" i="4"/>
  <c r="I26" i="4"/>
  <c r="J26" i="4"/>
  <c r="F27" i="4"/>
  <c r="G27" i="4"/>
  <c r="I27" i="4"/>
  <c r="J27" i="4"/>
  <c r="F28" i="4"/>
  <c r="G28" i="4"/>
  <c r="I28" i="4"/>
  <c r="J28" i="4"/>
  <c r="F29" i="4"/>
  <c r="G29" i="4"/>
  <c r="I29" i="4"/>
  <c r="J29" i="4"/>
  <c r="F32" i="4"/>
  <c r="G32" i="4"/>
  <c r="I32" i="4"/>
  <c r="J32" i="4"/>
  <c r="F33" i="4"/>
  <c r="G33" i="4"/>
  <c r="I33" i="4"/>
  <c r="J33" i="4"/>
  <c r="J46" i="4"/>
  <c r="I46" i="4"/>
  <c r="H33" i="4"/>
  <c r="H32" i="4"/>
  <c r="H29" i="4"/>
  <c r="H28" i="4"/>
  <c r="H27" i="4"/>
  <c r="H26" i="4"/>
  <c r="H25" i="4"/>
  <c r="H24" i="4"/>
  <c r="H22" i="4"/>
  <c r="H19" i="4"/>
  <c r="H18" i="4"/>
  <c r="H17" i="4"/>
  <c r="H16" i="4"/>
  <c r="H15" i="4"/>
  <c r="H13" i="4"/>
  <c r="H12" i="4"/>
  <c r="H11" i="4"/>
  <c r="H10" i="4"/>
  <c r="H8" i="4"/>
  <c r="H7" i="4"/>
  <c r="H6" i="4"/>
  <c r="H5" i="4"/>
  <c r="H4" i="4"/>
  <c r="H3" i="4"/>
  <c r="F48" i="3"/>
  <c r="F51" i="3"/>
  <c r="E48" i="3"/>
  <c r="E50" i="3"/>
  <c r="G46" i="3"/>
  <c r="G47" i="3"/>
  <c r="G49" i="3"/>
  <c r="G48" i="3"/>
  <c r="I47" i="3"/>
  <c r="F3" i="3"/>
  <c r="G3" i="3"/>
  <c r="I3" i="3"/>
  <c r="J3" i="3"/>
  <c r="F4" i="3"/>
  <c r="G4" i="3"/>
  <c r="I4" i="3"/>
  <c r="J4" i="3"/>
  <c r="F5" i="3"/>
  <c r="G5" i="3"/>
  <c r="I5" i="3"/>
  <c r="J5" i="3"/>
  <c r="F6" i="3"/>
  <c r="G6" i="3"/>
  <c r="I6" i="3"/>
  <c r="J6" i="3"/>
  <c r="F7" i="3"/>
  <c r="G7" i="3"/>
  <c r="I7" i="3"/>
  <c r="J7" i="3"/>
  <c r="F8" i="3"/>
  <c r="G8" i="3"/>
  <c r="I8" i="3"/>
  <c r="J8" i="3"/>
  <c r="F9" i="3"/>
  <c r="G9" i="3"/>
  <c r="I9" i="3"/>
  <c r="J9" i="3"/>
  <c r="F10" i="3"/>
  <c r="G10" i="3"/>
  <c r="I10" i="3"/>
  <c r="J10" i="3"/>
  <c r="F11" i="3"/>
  <c r="G11" i="3"/>
  <c r="I11" i="3"/>
  <c r="J11" i="3"/>
  <c r="F12" i="3"/>
  <c r="G12" i="3"/>
  <c r="I12" i="3"/>
  <c r="J12" i="3"/>
  <c r="F14" i="3"/>
  <c r="G14" i="3"/>
  <c r="I14" i="3"/>
  <c r="J14" i="3"/>
  <c r="F15" i="3"/>
  <c r="G15" i="3"/>
  <c r="I15" i="3"/>
  <c r="J15" i="3"/>
  <c r="F16" i="3"/>
  <c r="G16" i="3"/>
  <c r="I16" i="3"/>
  <c r="J16" i="3"/>
  <c r="F17" i="3"/>
  <c r="G17" i="3"/>
  <c r="I17" i="3"/>
  <c r="J17" i="3"/>
  <c r="F18" i="3"/>
  <c r="G18" i="3"/>
  <c r="I18" i="3"/>
  <c r="J18" i="3"/>
  <c r="F19" i="3"/>
  <c r="G19" i="3"/>
  <c r="I19" i="3"/>
  <c r="J19" i="3"/>
  <c r="F21" i="3"/>
  <c r="G21" i="3"/>
  <c r="I21" i="3"/>
  <c r="J21" i="3"/>
  <c r="F22" i="3"/>
  <c r="G22" i="3"/>
  <c r="I22" i="3"/>
  <c r="J22" i="3"/>
  <c r="F23" i="3"/>
  <c r="G23" i="3"/>
  <c r="I23" i="3"/>
  <c r="J23" i="3"/>
  <c r="F24" i="3"/>
  <c r="G24" i="3"/>
  <c r="I24" i="3"/>
  <c r="J24" i="3"/>
  <c r="F25" i="3"/>
  <c r="G25" i="3"/>
  <c r="I25" i="3"/>
  <c r="J25" i="3"/>
  <c r="F26" i="3"/>
  <c r="G26" i="3"/>
  <c r="I26" i="3"/>
  <c r="J26" i="3"/>
  <c r="F27" i="3"/>
  <c r="G27" i="3"/>
  <c r="I27" i="3"/>
  <c r="J27" i="3"/>
  <c r="F28" i="3"/>
  <c r="G28" i="3"/>
  <c r="I28" i="3"/>
  <c r="J28" i="3"/>
  <c r="J46" i="3"/>
  <c r="I46" i="3"/>
  <c r="H28" i="3"/>
  <c r="H27" i="3"/>
  <c r="H26" i="3"/>
  <c r="H25" i="3"/>
  <c r="H24" i="3"/>
  <c r="H23" i="3"/>
  <c r="H22" i="3"/>
  <c r="H21" i="3"/>
  <c r="H19" i="3"/>
  <c r="H18" i="3"/>
  <c r="H17" i="3"/>
  <c r="H16" i="3"/>
  <c r="H15" i="3"/>
  <c r="H14" i="3"/>
  <c r="H12" i="3"/>
  <c r="H11" i="3"/>
  <c r="H10" i="3"/>
  <c r="H9" i="3"/>
  <c r="H8" i="3"/>
  <c r="H7" i="3"/>
  <c r="H6" i="3"/>
  <c r="H5" i="3"/>
  <c r="H4" i="3"/>
  <c r="H3" i="3"/>
  <c r="F48" i="2"/>
  <c r="F51" i="2"/>
  <c r="E48" i="2"/>
  <c r="E50" i="2"/>
  <c r="G46" i="2"/>
  <c r="G47" i="2"/>
  <c r="G49" i="2"/>
  <c r="G48" i="2"/>
  <c r="I47" i="2"/>
  <c r="F3" i="2"/>
  <c r="G3" i="2"/>
  <c r="I3" i="2"/>
  <c r="J3" i="2"/>
  <c r="F4" i="2"/>
  <c r="G4" i="2"/>
  <c r="I4" i="2"/>
  <c r="J4" i="2"/>
  <c r="F5" i="2"/>
  <c r="G5" i="2"/>
  <c r="I5" i="2"/>
  <c r="J5" i="2"/>
  <c r="F6" i="2"/>
  <c r="G6" i="2"/>
  <c r="I6" i="2"/>
  <c r="J6" i="2"/>
  <c r="F7" i="2"/>
  <c r="G7" i="2"/>
  <c r="I7" i="2"/>
  <c r="J7" i="2"/>
  <c r="F8" i="2"/>
  <c r="G8" i="2"/>
  <c r="I8" i="2"/>
  <c r="J8" i="2"/>
  <c r="F9" i="2"/>
  <c r="G9" i="2"/>
  <c r="I9" i="2"/>
  <c r="J9" i="2"/>
  <c r="F10" i="2"/>
  <c r="G10" i="2"/>
  <c r="I10" i="2"/>
  <c r="J10" i="2"/>
  <c r="F11" i="2"/>
  <c r="G11" i="2"/>
  <c r="I11" i="2"/>
  <c r="J11" i="2"/>
  <c r="F12" i="2"/>
  <c r="G12" i="2"/>
  <c r="I12" i="2"/>
  <c r="J12" i="2"/>
  <c r="F14" i="2"/>
  <c r="G14" i="2"/>
  <c r="I14" i="2"/>
  <c r="J14" i="2"/>
  <c r="F15" i="2"/>
  <c r="G15" i="2"/>
  <c r="I15" i="2"/>
  <c r="J15" i="2"/>
  <c r="F16" i="2"/>
  <c r="G16" i="2"/>
  <c r="I16" i="2"/>
  <c r="J16" i="2"/>
  <c r="F17" i="2"/>
  <c r="G17" i="2"/>
  <c r="I17" i="2"/>
  <c r="J17" i="2"/>
  <c r="F18" i="2"/>
  <c r="G18" i="2"/>
  <c r="I18" i="2"/>
  <c r="J18" i="2"/>
  <c r="F19" i="2"/>
  <c r="G19" i="2"/>
  <c r="I19" i="2"/>
  <c r="J19" i="2"/>
  <c r="F21" i="2"/>
  <c r="G21" i="2"/>
  <c r="I21" i="2"/>
  <c r="J21" i="2"/>
  <c r="F22" i="2"/>
  <c r="G22" i="2"/>
  <c r="I22" i="2"/>
  <c r="J22" i="2"/>
  <c r="F23" i="2"/>
  <c r="G23" i="2"/>
  <c r="I23" i="2"/>
  <c r="J23" i="2"/>
  <c r="F24" i="2"/>
  <c r="G24" i="2"/>
  <c r="I24" i="2"/>
  <c r="J24" i="2"/>
  <c r="F25" i="2"/>
  <c r="G25" i="2"/>
  <c r="I25" i="2"/>
  <c r="J25" i="2"/>
  <c r="F26" i="2"/>
  <c r="G26" i="2"/>
  <c r="I26" i="2"/>
  <c r="J26" i="2"/>
  <c r="F27" i="2"/>
  <c r="G27" i="2"/>
  <c r="I27" i="2"/>
  <c r="J27" i="2"/>
  <c r="F28" i="2"/>
  <c r="G28" i="2"/>
  <c r="I28" i="2"/>
  <c r="J28" i="2"/>
  <c r="J46" i="2"/>
  <c r="I46" i="2"/>
  <c r="H28" i="2"/>
  <c r="H27" i="2"/>
  <c r="H26" i="2"/>
  <c r="H25" i="2"/>
  <c r="H24" i="2"/>
  <c r="H23" i="2"/>
  <c r="H22" i="2"/>
  <c r="H21" i="2"/>
  <c r="H19" i="2"/>
  <c r="H18" i="2"/>
  <c r="H17" i="2"/>
  <c r="H16" i="2"/>
  <c r="H15" i="2"/>
  <c r="H14" i="2"/>
  <c r="H12" i="2"/>
  <c r="H11" i="2"/>
  <c r="H10" i="2"/>
  <c r="H9" i="2"/>
  <c r="H8" i="2"/>
  <c r="H7" i="2"/>
  <c r="H6" i="2"/>
  <c r="H5" i="2"/>
  <c r="H4" i="2"/>
  <c r="H3" i="2"/>
  <c r="F48" i="1"/>
  <c r="F51" i="1"/>
  <c r="E48" i="1"/>
  <c r="E50" i="1"/>
  <c r="G46" i="1"/>
  <c r="G47" i="1"/>
  <c r="G49" i="1"/>
  <c r="G48" i="1"/>
  <c r="I47" i="1"/>
  <c r="F3" i="1"/>
  <c r="G3" i="1"/>
  <c r="I3" i="1"/>
  <c r="J3" i="1"/>
  <c r="F4" i="1"/>
  <c r="G4" i="1"/>
  <c r="I4" i="1"/>
  <c r="J4" i="1"/>
  <c r="F5" i="1"/>
  <c r="G5" i="1"/>
  <c r="I5" i="1"/>
  <c r="J5" i="1"/>
  <c r="F6" i="1"/>
  <c r="G6" i="1"/>
  <c r="I6" i="1"/>
  <c r="J6" i="1"/>
  <c r="F7" i="1"/>
  <c r="G7" i="1"/>
  <c r="I7" i="1"/>
  <c r="J7" i="1"/>
  <c r="F8" i="1"/>
  <c r="G8" i="1"/>
  <c r="I8" i="1"/>
  <c r="J8" i="1"/>
  <c r="F9" i="1"/>
  <c r="G9" i="1"/>
  <c r="I9" i="1"/>
  <c r="J9" i="1"/>
  <c r="F10" i="1"/>
  <c r="G10" i="1"/>
  <c r="I10" i="1"/>
  <c r="J10" i="1"/>
  <c r="F11" i="1"/>
  <c r="G11" i="1"/>
  <c r="I11" i="1"/>
  <c r="J11" i="1"/>
  <c r="F12" i="1"/>
  <c r="G12" i="1"/>
  <c r="I12" i="1"/>
  <c r="J12" i="1"/>
  <c r="F14" i="1"/>
  <c r="G14" i="1"/>
  <c r="I14" i="1"/>
  <c r="J14" i="1"/>
  <c r="F15" i="1"/>
  <c r="G15" i="1"/>
  <c r="I15" i="1"/>
  <c r="J15" i="1"/>
  <c r="F16" i="1"/>
  <c r="G16" i="1"/>
  <c r="I16" i="1"/>
  <c r="J16" i="1"/>
  <c r="F17" i="1"/>
  <c r="G17" i="1"/>
  <c r="I17" i="1"/>
  <c r="J17" i="1"/>
  <c r="F18" i="1"/>
  <c r="G18" i="1"/>
  <c r="I18" i="1"/>
  <c r="J18" i="1"/>
  <c r="F19" i="1"/>
  <c r="G19" i="1"/>
  <c r="I19" i="1"/>
  <c r="J19" i="1"/>
  <c r="F21" i="1"/>
  <c r="G21" i="1"/>
  <c r="I21" i="1"/>
  <c r="J21" i="1"/>
  <c r="F22" i="1"/>
  <c r="G22" i="1"/>
  <c r="I22" i="1"/>
  <c r="J22" i="1"/>
  <c r="F23" i="1"/>
  <c r="G23" i="1"/>
  <c r="I23" i="1"/>
  <c r="J23" i="1"/>
  <c r="F24" i="1"/>
  <c r="G24" i="1"/>
  <c r="I24" i="1"/>
  <c r="J24" i="1"/>
  <c r="F25" i="1"/>
  <c r="G25" i="1"/>
  <c r="I25" i="1"/>
  <c r="J25" i="1"/>
  <c r="F26" i="1"/>
  <c r="G26" i="1"/>
  <c r="I26" i="1"/>
  <c r="J26" i="1"/>
  <c r="F27" i="1"/>
  <c r="G27" i="1"/>
  <c r="I27" i="1"/>
  <c r="J27" i="1"/>
  <c r="F28" i="1"/>
  <c r="G28" i="1"/>
  <c r="I28" i="1"/>
  <c r="J28" i="1"/>
  <c r="J46" i="1"/>
  <c r="I46" i="1"/>
  <c r="H28" i="1"/>
  <c r="H27" i="1"/>
  <c r="H26" i="1"/>
  <c r="H25" i="1"/>
  <c r="H24" i="1"/>
  <c r="H23" i="1"/>
  <c r="H22" i="1"/>
  <c r="H21" i="1"/>
  <c r="H19" i="1"/>
  <c r="H18" i="1"/>
  <c r="H17" i="1"/>
  <c r="H16" i="1"/>
  <c r="H15" i="1"/>
  <c r="H14" i="1"/>
  <c r="H12" i="1"/>
  <c r="H11" i="1"/>
  <c r="H10" i="1"/>
  <c r="H9" i="1"/>
  <c r="H8" i="1"/>
  <c r="H7" i="1"/>
  <c r="H6" i="1"/>
  <c r="H5" i="1"/>
  <c r="H4" i="1"/>
  <c r="H3" i="1"/>
</calcChain>
</file>

<file path=xl/sharedStrings.xml><?xml version="1.0" encoding="utf-8"?>
<sst xmlns="http://schemas.openxmlformats.org/spreadsheetml/2006/main" count="303" uniqueCount="33">
  <si>
    <t>Region</t>
  </si>
  <si>
    <t>pStart</t>
  </si>
  <si>
    <t>pEnd</t>
  </si>
  <si>
    <t>start</t>
  </si>
  <si>
    <t>end</t>
  </si>
  <si>
    <t>pCenter</t>
  </si>
  <si>
    <t>center</t>
  </si>
  <si>
    <t>detect?</t>
  </si>
  <si>
    <t>Center %diff</t>
  </si>
  <si>
    <t>center call within 5%</t>
  </si>
  <si>
    <t>20160409AC-1234</t>
  </si>
  <si>
    <t>A01</t>
  </si>
  <si>
    <t>A03</t>
  </si>
  <si>
    <t>A05</t>
  </si>
  <si>
    <t>A06</t>
  </si>
  <si>
    <t>A07</t>
  </si>
  <si>
    <t>A08</t>
  </si>
  <si>
    <t>A09</t>
  </si>
  <si>
    <t>A10</t>
  </si>
  <si>
    <t>20160409AC-2468</t>
  </si>
  <si>
    <t>A02</t>
  </si>
  <si>
    <t>20160409AC-36912</t>
  </si>
  <si>
    <t>Accuracy of TP to 5%</t>
  </si>
  <si>
    <t>TP</t>
  </si>
  <si>
    <t>FP</t>
  </si>
  <si>
    <t>PPV</t>
  </si>
  <si>
    <t>FN</t>
  </si>
  <si>
    <t>TN</t>
  </si>
  <si>
    <t>NPV</t>
  </si>
  <si>
    <t>TPR</t>
  </si>
  <si>
    <t>FPR</t>
  </si>
  <si>
    <t>Sensitivity</t>
  </si>
  <si>
    <t>(1-Specifict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name val="Arial"/>
      <family val="2"/>
    </font>
    <font>
      <b/>
      <sz val="10"/>
      <name val="Andale Mono"/>
    </font>
    <font>
      <sz val="10"/>
      <name val="Andale Mono"/>
    </font>
    <font>
      <b/>
      <sz val="10"/>
      <color rgb="FFCC0000"/>
      <name val="Andale Mono"/>
    </font>
    <font>
      <sz val="10"/>
      <color rgb="FFCC0000"/>
      <name val="Andale Mono"/>
    </font>
  </fonts>
  <fills count="5">
    <fill>
      <patternFill patternType="none"/>
    </fill>
    <fill>
      <patternFill patternType="gray125"/>
    </fill>
    <fill>
      <patternFill patternType="solid">
        <fgColor rgb="FFDDDDDD"/>
        <bgColor rgb="FFCCFFCC"/>
      </patternFill>
    </fill>
    <fill>
      <patternFill patternType="solid">
        <fgColor rgb="FF00CCFF"/>
        <bgColor rgb="FF33CCCC"/>
      </patternFill>
    </fill>
    <fill>
      <patternFill patternType="solid">
        <fgColor rgb="FFFF0000"/>
        <bgColor rgb="FFCC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/>
    <xf numFmtId="0" fontId="1" fillId="2" borderId="0" xfId="0" applyFont="1" applyFill="1"/>
    <xf numFmtId="0" fontId="2" fillId="2" borderId="0" xfId="0" applyFont="1" applyFill="1"/>
    <xf numFmtId="0" fontId="2" fillId="3" borderId="0" xfId="0" applyFont="1" applyFill="1"/>
    <xf numFmtId="0" fontId="2" fillId="4" borderId="0" xfId="0" applyFont="1" applyFill="1"/>
    <xf numFmtId="0" fontId="3" fillId="0" borderId="0" xfId="0" applyFont="1"/>
    <xf numFmtId="0" fontId="4" fillId="0" borderId="0" xfId="0" applyFont="1"/>
    <xf numFmtId="0" fontId="3" fillId="0" borderId="0" xfId="0" applyFont="1"/>
    <xf numFmtId="0" fontId="4" fillId="0" borderId="0" xfId="0" applyFont="1"/>
    <xf numFmtId="0" fontId="2" fillId="0" borderId="0" xfId="0" applyFont="1"/>
    <xf numFmtId="0" fontId="2" fillId="3" borderId="0" xfId="0" applyFont="1" applyFill="1" applyBorder="1"/>
    <xf numFmtId="0" fontId="2" fillId="4" borderId="0" xfId="0" applyFont="1" applyFill="1" applyBorder="1"/>
  </cellXfs>
  <cellStyles count="1">
    <cellStyle name="Normal" xfId="0" builtinId="0"/>
  </cellStyles>
  <dxfs count="0"/>
  <tableStyles count="0" defaultTableStyle="TableStyleMedium9" defaultPivotStyle="PivotStyleMedium7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CC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51"/>
  <sheetViews>
    <sheetView workbookViewId="0">
      <selection activeCell="G48" sqref="G48"/>
    </sheetView>
  </sheetViews>
  <sheetFormatPr baseColWidth="10" defaultColWidth="8.83203125" defaultRowHeight="13" x14ac:dyDescent="0.15"/>
  <cols>
    <col min="1" max="1" width="8.83203125" style="1"/>
    <col min="2" max="1024" width="8.83203125" style="2"/>
  </cols>
  <sheetData>
    <row r="1" spans="1:1024" s="3" customFormat="1" x14ac:dyDescent="0.1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AMJ1" s="4"/>
    </row>
    <row r="2" spans="1:1024" s="4" customFormat="1" x14ac:dyDescent="0.15">
      <c r="A2" s="3" t="s">
        <v>10</v>
      </c>
    </row>
    <row r="3" spans="1:1024" x14ac:dyDescent="0.15">
      <c r="A3" s="1" t="s">
        <v>11</v>
      </c>
      <c r="D3" s="2">
        <v>7712173</v>
      </c>
      <c r="E3" s="2">
        <v>7995215</v>
      </c>
      <c r="F3" s="2">
        <f t="shared" ref="F3:F12" si="0">(B3+C3)/2</f>
        <v>0</v>
      </c>
      <c r="G3" s="2">
        <f t="shared" ref="G3:G12" si="1">(D3+E3)/2</f>
        <v>7853694</v>
      </c>
      <c r="H3" s="2">
        <f t="shared" ref="H3:H12" si="2">IF(F3=0,0,1)</f>
        <v>0</v>
      </c>
      <c r="I3" s="2">
        <f t="shared" ref="I3:I12" si="3">ABS(1-(F3/G3))</f>
        <v>1</v>
      </c>
      <c r="J3" s="2">
        <f t="shared" ref="J3:J12" si="4">IF(I3&lt;0.05,1,0)</f>
        <v>0</v>
      </c>
    </row>
    <row r="4" spans="1:1024" x14ac:dyDescent="0.15">
      <c r="A4" s="1" t="s">
        <v>11</v>
      </c>
      <c r="B4" s="2">
        <v>8771825</v>
      </c>
      <c r="C4" s="2">
        <v>10632293</v>
      </c>
      <c r="D4" s="2">
        <v>9211784</v>
      </c>
      <c r="E4" s="2">
        <v>10335042</v>
      </c>
      <c r="F4" s="2">
        <f t="shared" si="0"/>
        <v>9702059</v>
      </c>
      <c r="G4" s="2">
        <f t="shared" si="1"/>
        <v>9773413</v>
      </c>
      <c r="H4" s="2">
        <f t="shared" si="2"/>
        <v>1</v>
      </c>
      <c r="I4" s="2">
        <f t="shared" si="3"/>
        <v>7.3008272545117547E-3</v>
      </c>
      <c r="J4" s="2">
        <f t="shared" si="4"/>
        <v>1</v>
      </c>
    </row>
    <row r="5" spans="1:1024" x14ac:dyDescent="0.15">
      <c r="A5" s="1" t="s">
        <v>11</v>
      </c>
      <c r="B5" s="2">
        <v>21414997</v>
      </c>
      <c r="C5" s="2">
        <v>21848216</v>
      </c>
      <c r="D5" s="2">
        <v>21446681</v>
      </c>
      <c r="E5" s="2">
        <v>21841756</v>
      </c>
      <c r="F5" s="2">
        <f t="shared" si="0"/>
        <v>21631606.5</v>
      </c>
      <c r="G5" s="2">
        <f t="shared" si="1"/>
        <v>21644218.5</v>
      </c>
      <c r="H5" s="2">
        <f t="shared" si="2"/>
        <v>1</v>
      </c>
      <c r="I5" s="2">
        <f t="shared" si="3"/>
        <v>5.8269602111071794E-4</v>
      </c>
      <c r="J5" s="2">
        <f t="shared" si="4"/>
        <v>1</v>
      </c>
    </row>
    <row r="6" spans="1:1024" x14ac:dyDescent="0.15">
      <c r="A6" s="1" t="s">
        <v>12</v>
      </c>
      <c r="B6" s="2">
        <v>25331342</v>
      </c>
      <c r="C6" s="2">
        <v>26154304</v>
      </c>
      <c r="D6" s="2">
        <v>25457894</v>
      </c>
      <c r="E6" s="2">
        <v>25982378</v>
      </c>
      <c r="F6" s="2">
        <f t="shared" si="0"/>
        <v>25742823</v>
      </c>
      <c r="G6" s="2">
        <f t="shared" si="1"/>
        <v>25720136</v>
      </c>
      <c r="H6" s="2">
        <f t="shared" si="2"/>
        <v>1</v>
      </c>
      <c r="I6" s="2">
        <f t="shared" si="3"/>
        <v>8.8207154114572361E-4</v>
      </c>
      <c r="J6" s="2">
        <f t="shared" si="4"/>
        <v>1</v>
      </c>
    </row>
    <row r="7" spans="1:1024" x14ac:dyDescent="0.15">
      <c r="A7" s="1" t="s">
        <v>13</v>
      </c>
      <c r="D7" s="2">
        <v>1807789</v>
      </c>
      <c r="E7" s="2">
        <v>2033581</v>
      </c>
      <c r="F7" s="2">
        <f t="shared" si="0"/>
        <v>0</v>
      </c>
      <c r="G7" s="2">
        <f t="shared" si="1"/>
        <v>1920685</v>
      </c>
      <c r="H7" s="2">
        <f t="shared" si="2"/>
        <v>0</v>
      </c>
      <c r="I7" s="2">
        <f t="shared" si="3"/>
        <v>1</v>
      </c>
      <c r="J7" s="2">
        <f t="shared" si="4"/>
        <v>0</v>
      </c>
    </row>
    <row r="8" spans="1:1024" x14ac:dyDescent="0.15">
      <c r="A8" s="1" t="s">
        <v>14</v>
      </c>
      <c r="B8" s="2">
        <v>688123</v>
      </c>
      <c r="C8" s="2">
        <v>826800</v>
      </c>
      <c r="D8" s="2">
        <v>746631</v>
      </c>
      <c r="E8" s="2">
        <v>1074713</v>
      </c>
      <c r="F8" s="2">
        <f t="shared" si="0"/>
        <v>757461.5</v>
      </c>
      <c r="G8" s="2">
        <f t="shared" si="1"/>
        <v>910672</v>
      </c>
      <c r="H8" s="2">
        <f t="shared" si="2"/>
        <v>1</v>
      </c>
      <c r="I8" s="2">
        <f t="shared" si="3"/>
        <v>0.16823894882021184</v>
      </c>
      <c r="J8" s="2">
        <f t="shared" si="4"/>
        <v>0</v>
      </c>
    </row>
    <row r="9" spans="1:1024" x14ac:dyDescent="0.15">
      <c r="A9" s="1" t="s">
        <v>15</v>
      </c>
      <c r="D9" s="2">
        <v>14874245</v>
      </c>
      <c r="E9" s="2">
        <v>15217639</v>
      </c>
      <c r="F9" s="2">
        <f t="shared" si="0"/>
        <v>0</v>
      </c>
      <c r="G9" s="2">
        <f t="shared" si="1"/>
        <v>15045942</v>
      </c>
      <c r="H9" s="2">
        <f t="shared" si="2"/>
        <v>0</v>
      </c>
      <c r="I9" s="2">
        <f t="shared" si="3"/>
        <v>1</v>
      </c>
      <c r="J9" s="2">
        <f t="shared" si="4"/>
        <v>0</v>
      </c>
    </row>
    <row r="10" spans="1:1024" x14ac:dyDescent="0.15">
      <c r="A10" s="1" t="s">
        <v>16</v>
      </c>
      <c r="B10" s="2">
        <v>1928074</v>
      </c>
      <c r="C10" s="2">
        <v>3218822</v>
      </c>
      <c r="D10" s="2">
        <v>2097326</v>
      </c>
      <c r="E10" s="2">
        <v>2988508</v>
      </c>
      <c r="F10" s="2">
        <f t="shared" si="0"/>
        <v>2573448</v>
      </c>
      <c r="G10" s="2">
        <f t="shared" si="1"/>
        <v>2542917</v>
      </c>
      <c r="H10" s="2">
        <f t="shared" si="2"/>
        <v>1</v>
      </c>
      <c r="I10" s="2">
        <f t="shared" si="3"/>
        <v>1.2006290413725695E-2</v>
      </c>
      <c r="J10" s="2">
        <f t="shared" si="4"/>
        <v>1</v>
      </c>
    </row>
    <row r="11" spans="1:1024" x14ac:dyDescent="0.15">
      <c r="A11" s="1" t="s">
        <v>17</v>
      </c>
      <c r="D11" s="2">
        <v>2045293</v>
      </c>
      <c r="E11" s="2">
        <v>2216917</v>
      </c>
      <c r="F11" s="2">
        <f t="shared" si="0"/>
        <v>0</v>
      </c>
      <c r="G11" s="2">
        <f t="shared" si="1"/>
        <v>2131105</v>
      </c>
      <c r="H11" s="2">
        <f t="shared" si="2"/>
        <v>0</v>
      </c>
      <c r="I11" s="2">
        <f t="shared" si="3"/>
        <v>1</v>
      </c>
      <c r="J11" s="2">
        <f t="shared" si="4"/>
        <v>0</v>
      </c>
    </row>
    <row r="12" spans="1:1024" x14ac:dyDescent="0.15">
      <c r="A12" s="1" t="s">
        <v>18</v>
      </c>
      <c r="B12" s="2">
        <v>4017687</v>
      </c>
      <c r="C12" s="2">
        <v>5053582</v>
      </c>
      <c r="D12" s="2">
        <v>4330802</v>
      </c>
      <c r="E12" s="2">
        <v>4888598</v>
      </c>
      <c r="F12" s="2">
        <f t="shared" si="0"/>
        <v>4535634.5</v>
      </c>
      <c r="G12" s="2">
        <f t="shared" si="1"/>
        <v>4609700</v>
      </c>
      <c r="H12" s="2">
        <f t="shared" si="2"/>
        <v>1</v>
      </c>
      <c r="I12" s="2">
        <f t="shared" si="3"/>
        <v>1.6067314575785807E-2</v>
      </c>
      <c r="J12" s="2">
        <f t="shared" si="4"/>
        <v>1</v>
      </c>
    </row>
    <row r="13" spans="1:1024" s="4" customFormat="1" x14ac:dyDescent="0.15">
      <c r="A13" s="3" t="s">
        <v>19</v>
      </c>
    </row>
    <row r="14" spans="1:1024" x14ac:dyDescent="0.15">
      <c r="A14" s="1" t="s">
        <v>20</v>
      </c>
      <c r="B14" s="2">
        <v>19612750</v>
      </c>
      <c r="C14" s="2">
        <v>20599168</v>
      </c>
      <c r="D14" s="2">
        <v>19870923</v>
      </c>
      <c r="E14" s="2">
        <v>20369469</v>
      </c>
      <c r="F14" s="2">
        <f t="shared" ref="F14:F19" si="5">(B14+C14)/2</f>
        <v>20105959</v>
      </c>
      <c r="G14" s="2">
        <f t="shared" ref="G14:G19" si="6">(D14+E14)/2</f>
        <v>20120196</v>
      </c>
      <c r="H14" s="2">
        <f t="shared" ref="H14:H19" si="7">IF(F14=0,0,1)</f>
        <v>1</v>
      </c>
      <c r="I14" s="2">
        <f t="shared" ref="I14:I19" si="8">ABS(1-(F14/G14))</f>
        <v>7.0759748066073769E-4</v>
      </c>
      <c r="J14" s="2">
        <f t="shared" ref="J14:J19" si="9">IF(I14&lt;0.05,1,0)</f>
        <v>1</v>
      </c>
    </row>
    <row r="15" spans="1:1024" x14ac:dyDescent="0.15">
      <c r="A15" s="1" t="s">
        <v>20</v>
      </c>
      <c r="B15" s="2">
        <v>9554688</v>
      </c>
      <c r="C15" s="2">
        <v>10366632</v>
      </c>
      <c r="D15" s="2">
        <v>9651462</v>
      </c>
      <c r="E15" s="2">
        <v>10224233</v>
      </c>
      <c r="F15" s="2">
        <f t="shared" si="5"/>
        <v>9960660</v>
      </c>
      <c r="G15" s="2">
        <f t="shared" si="6"/>
        <v>9937847.5</v>
      </c>
      <c r="H15" s="2">
        <f t="shared" si="7"/>
        <v>1</v>
      </c>
      <c r="I15" s="2">
        <f t="shared" si="8"/>
        <v>2.2955172133602986E-3</v>
      </c>
      <c r="J15" s="2">
        <f t="shared" si="9"/>
        <v>1</v>
      </c>
    </row>
    <row r="16" spans="1:1024" x14ac:dyDescent="0.15">
      <c r="A16" s="1" t="s">
        <v>12</v>
      </c>
      <c r="B16" s="2">
        <v>15251785</v>
      </c>
      <c r="C16" s="2">
        <v>17042827</v>
      </c>
      <c r="D16" s="2">
        <v>15447774</v>
      </c>
      <c r="E16" s="2">
        <v>16682343</v>
      </c>
      <c r="F16" s="2">
        <f t="shared" si="5"/>
        <v>16147306</v>
      </c>
      <c r="G16" s="2">
        <f t="shared" si="6"/>
        <v>16065058.5</v>
      </c>
      <c r="H16" s="2">
        <f t="shared" si="7"/>
        <v>1</v>
      </c>
      <c r="I16" s="2">
        <f t="shared" si="8"/>
        <v>5.1196514472697796E-3</v>
      </c>
      <c r="J16" s="2">
        <f t="shared" si="9"/>
        <v>1</v>
      </c>
    </row>
    <row r="17" spans="1:10" x14ac:dyDescent="0.15">
      <c r="A17" s="1" t="s">
        <v>12</v>
      </c>
      <c r="B17" s="2">
        <v>15251785</v>
      </c>
      <c r="C17" s="2">
        <v>17042827</v>
      </c>
      <c r="D17" s="2">
        <v>15808920</v>
      </c>
      <c r="E17" s="2">
        <v>16674907</v>
      </c>
      <c r="F17" s="2">
        <f t="shared" si="5"/>
        <v>16147306</v>
      </c>
      <c r="G17" s="2">
        <f t="shared" si="6"/>
        <v>16241913.5</v>
      </c>
      <c r="H17" s="2">
        <f t="shared" si="7"/>
        <v>1</v>
      </c>
      <c r="I17" s="2">
        <f t="shared" si="8"/>
        <v>5.824898648795318E-3</v>
      </c>
      <c r="J17" s="2">
        <f t="shared" si="9"/>
        <v>1</v>
      </c>
    </row>
    <row r="18" spans="1:10" x14ac:dyDescent="0.15">
      <c r="A18" s="1" t="s">
        <v>13</v>
      </c>
      <c r="D18" s="2">
        <v>1516503</v>
      </c>
      <c r="E18" s="2">
        <v>1746588</v>
      </c>
      <c r="F18" s="2">
        <f t="shared" si="5"/>
        <v>0</v>
      </c>
      <c r="G18" s="2">
        <f t="shared" si="6"/>
        <v>1631545.5</v>
      </c>
      <c r="H18" s="2">
        <f t="shared" si="7"/>
        <v>0</v>
      </c>
      <c r="I18" s="2">
        <f t="shared" si="8"/>
        <v>1</v>
      </c>
      <c r="J18" s="2">
        <f t="shared" si="9"/>
        <v>0</v>
      </c>
    </row>
    <row r="19" spans="1:10" x14ac:dyDescent="0.15">
      <c r="A19" s="1" t="s">
        <v>16</v>
      </c>
      <c r="B19" s="2">
        <v>2071855</v>
      </c>
      <c r="C19" s="2">
        <v>2493741</v>
      </c>
      <c r="D19" s="2">
        <v>2109335</v>
      </c>
      <c r="E19" s="2">
        <v>2411961</v>
      </c>
      <c r="F19" s="2">
        <f t="shared" si="5"/>
        <v>2282798</v>
      </c>
      <c r="G19" s="2">
        <f t="shared" si="6"/>
        <v>2260648</v>
      </c>
      <c r="H19" s="2">
        <f t="shared" si="7"/>
        <v>1</v>
      </c>
      <c r="I19" s="2">
        <f t="shared" si="8"/>
        <v>9.7980755960238586E-3</v>
      </c>
      <c r="J19" s="2">
        <f t="shared" si="9"/>
        <v>1</v>
      </c>
    </row>
    <row r="20" spans="1:10" s="4" customFormat="1" x14ac:dyDescent="0.15">
      <c r="A20" s="3" t="s">
        <v>21</v>
      </c>
    </row>
    <row r="21" spans="1:10" x14ac:dyDescent="0.15">
      <c r="A21" s="1" t="s">
        <v>20</v>
      </c>
      <c r="B21" s="2">
        <v>19662578</v>
      </c>
      <c r="C21" s="2">
        <v>20574164</v>
      </c>
      <c r="D21" s="2">
        <v>19900731</v>
      </c>
      <c r="E21" s="2">
        <v>20369469</v>
      </c>
      <c r="F21" s="2">
        <f t="shared" ref="F21:F28" si="10">(B21+C21)/2</f>
        <v>20118371</v>
      </c>
      <c r="G21" s="2">
        <f t="shared" ref="G21:G28" si="11">(D21+E21)/2</f>
        <v>20135100</v>
      </c>
      <c r="H21" s="2">
        <f t="shared" ref="H21:H28" si="12">IF(F21=0,0,1)</f>
        <v>1</v>
      </c>
      <c r="I21" s="2">
        <f t="shared" ref="I21:I28" si="13">ABS(1-(F21/G21))</f>
        <v>8.3083769139458141E-4</v>
      </c>
      <c r="J21" s="2">
        <f t="shared" ref="J21:J28" si="14">IF(I21&lt;0.05,1,0)</f>
        <v>1</v>
      </c>
    </row>
    <row r="22" spans="1:10" x14ac:dyDescent="0.15">
      <c r="A22" s="1" t="s">
        <v>12</v>
      </c>
      <c r="D22" s="2">
        <v>19871312</v>
      </c>
      <c r="E22" s="2">
        <v>20082108</v>
      </c>
      <c r="F22" s="2">
        <f t="shared" si="10"/>
        <v>0</v>
      </c>
      <c r="G22" s="2">
        <f t="shared" si="11"/>
        <v>19976710</v>
      </c>
      <c r="H22" s="2">
        <f t="shared" si="12"/>
        <v>0</v>
      </c>
      <c r="I22" s="2">
        <f t="shared" si="13"/>
        <v>1</v>
      </c>
      <c r="J22" s="2">
        <f t="shared" si="14"/>
        <v>0</v>
      </c>
    </row>
    <row r="23" spans="1:10" x14ac:dyDescent="0.15">
      <c r="A23" s="1" t="s">
        <v>12</v>
      </c>
      <c r="B23" s="2">
        <v>5110794</v>
      </c>
      <c r="C23" s="2">
        <v>9181646</v>
      </c>
      <c r="D23" s="2">
        <v>5412561</v>
      </c>
      <c r="E23" s="2">
        <v>8949158</v>
      </c>
      <c r="F23" s="2">
        <f t="shared" si="10"/>
        <v>7146220</v>
      </c>
      <c r="G23" s="2">
        <f t="shared" si="11"/>
        <v>7180859.5</v>
      </c>
      <c r="H23" s="2">
        <f t="shared" si="12"/>
        <v>1</v>
      </c>
      <c r="I23" s="2">
        <f t="shared" si="13"/>
        <v>4.8238654439625162E-3</v>
      </c>
      <c r="J23" s="2">
        <f t="shared" si="14"/>
        <v>1</v>
      </c>
    </row>
    <row r="24" spans="1:10" x14ac:dyDescent="0.15">
      <c r="A24" s="1" t="s">
        <v>13</v>
      </c>
      <c r="B24" s="2">
        <v>16869075</v>
      </c>
      <c r="C24" s="2">
        <v>17811914</v>
      </c>
      <c r="D24" s="2">
        <v>17089790</v>
      </c>
      <c r="E24" s="2">
        <v>17619140</v>
      </c>
      <c r="F24" s="2">
        <f t="shared" si="10"/>
        <v>17340494.5</v>
      </c>
      <c r="G24" s="2">
        <f t="shared" si="11"/>
        <v>17354465</v>
      </c>
      <c r="H24" s="2">
        <f t="shared" si="12"/>
        <v>1</v>
      </c>
      <c r="I24" s="2">
        <f t="shared" si="13"/>
        <v>8.0500897031399177E-4</v>
      </c>
      <c r="J24" s="2">
        <f t="shared" si="14"/>
        <v>1</v>
      </c>
    </row>
    <row r="25" spans="1:10" x14ac:dyDescent="0.15">
      <c r="A25" s="1" t="s">
        <v>14</v>
      </c>
      <c r="B25" s="2">
        <v>11810525</v>
      </c>
      <c r="C25" s="2">
        <v>12667926</v>
      </c>
      <c r="D25" s="2">
        <v>12030588</v>
      </c>
      <c r="E25" s="2">
        <v>12482528</v>
      </c>
      <c r="F25" s="2">
        <f t="shared" si="10"/>
        <v>12239225.5</v>
      </c>
      <c r="G25" s="2">
        <f t="shared" si="11"/>
        <v>12256558</v>
      </c>
      <c r="H25" s="2">
        <f t="shared" si="12"/>
        <v>1</v>
      </c>
      <c r="I25" s="2">
        <f t="shared" si="13"/>
        <v>1.41414090318015E-3</v>
      </c>
      <c r="J25" s="2">
        <f t="shared" si="14"/>
        <v>1</v>
      </c>
    </row>
    <row r="26" spans="1:10" x14ac:dyDescent="0.15">
      <c r="A26" s="1" t="s">
        <v>14</v>
      </c>
      <c r="B26" s="2">
        <v>3648941</v>
      </c>
      <c r="C26" s="2">
        <v>4420754</v>
      </c>
      <c r="D26" s="2">
        <v>3742347</v>
      </c>
      <c r="E26" s="2">
        <v>4245057</v>
      </c>
      <c r="F26" s="2">
        <f t="shared" si="10"/>
        <v>4034847.5</v>
      </c>
      <c r="G26" s="2">
        <f t="shared" si="11"/>
        <v>3993702</v>
      </c>
      <c r="H26" s="2">
        <f t="shared" si="12"/>
        <v>1</v>
      </c>
      <c r="I26" s="2">
        <f t="shared" si="13"/>
        <v>1.0302596438091838E-2</v>
      </c>
      <c r="J26" s="2">
        <f t="shared" si="14"/>
        <v>1</v>
      </c>
    </row>
    <row r="27" spans="1:10" x14ac:dyDescent="0.15">
      <c r="A27" s="1" t="s">
        <v>15</v>
      </c>
      <c r="B27" s="2">
        <v>4797119</v>
      </c>
      <c r="C27" s="2">
        <v>5391568</v>
      </c>
      <c r="D27" s="2">
        <v>5070441</v>
      </c>
      <c r="E27" s="2">
        <v>5356200</v>
      </c>
      <c r="F27" s="2">
        <f t="shared" si="10"/>
        <v>5094343.5</v>
      </c>
      <c r="G27" s="2">
        <f t="shared" si="11"/>
        <v>5213320.5</v>
      </c>
      <c r="H27" s="2">
        <f t="shared" si="12"/>
        <v>1</v>
      </c>
      <c r="I27" s="2">
        <f t="shared" si="13"/>
        <v>2.282173137063026E-2</v>
      </c>
      <c r="J27" s="2">
        <f t="shared" si="14"/>
        <v>1</v>
      </c>
    </row>
    <row r="28" spans="1:10" x14ac:dyDescent="0.15">
      <c r="A28" s="1" t="s">
        <v>17</v>
      </c>
      <c r="D28" s="2">
        <v>14393486</v>
      </c>
      <c r="E28" s="2">
        <v>14836280</v>
      </c>
      <c r="F28" s="2">
        <f t="shared" si="10"/>
        <v>0</v>
      </c>
      <c r="G28" s="2">
        <f t="shared" si="11"/>
        <v>14614883</v>
      </c>
      <c r="H28" s="2">
        <f t="shared" si="12"/>
        <v>0</v>
      </c>
      <c r="I28" s="2">
        <f t="shared" si="13"/>
        <v>1</v>
      </c>
      <c r="J28" s="2">
        <f t="shared" si="14"/>
        <v>0</v>
      </c>
    </row>
    <row r="30" spans="1:10" s="2" customFormat="1" x14ac:dyDescent="0.15"/>
    <row r="31" spans="1:10" s="2" customFormat="1" x14ac:dyDescent="0.15"/>
    <row r="32" spans="1:10" s="2" customFormat="1" x14ac:dyDescent="0.15"/>
    <row r="33" spans="2:10" s="2" customFormat="1" x14ac:dyDescent="0.15"/>
    <row r="34" spans="2:10" s="2" customFormat="1" x14ac:dyDescent="0.15"/>
    <row r="35" spans="2:10" s="2" customFormat="1" x14ac:dyDescent="0.15"/>
    <row r="36" spans="2:10" s="2" customFormat="1" x14ac:dyDescent="0.15"/>
    <row r="37" spans="2:10" s="2" customFormat="1" x14ac:dyDescent="0.15"/>
    <row r="45" spans="2:10" x14ac:dyDescent="0.15">
      <c r="J45" s="1" t="s">
        <v>22</v>
      </c>
    </row>
    <row r="46" spans="2:10" x14ac:dyDescent="0.15">
      <c r="B46" s="5" t="s">
        <v>23</v>
      </c>
      <c r="C46" s="6" t="s">
        <v>24</v>
      </c>
      <c r="E46" s="5">
        <v>18</v>
      </c>
      <c r="F46" s="6">
        <v>0</v>
      </c>
      <c r="G46" s="2">
        <f>E46+F46</f>
        <v>18</v>
      </c>
      <c r="H46" s="1" t="s">
        <v>25</v>
      </c>
      <c r="I46" s="2">
        <f>E46/G46</f>
        <v>1</v>
      </c>
      <c r="J46" s="2">
        <f>SUM(J3:J39)/24</f>
        <v>0.66666666666666663</v>
      </c>
    </row>
    <row r="47" spans="2:10" x14ac:dyDescent="0.15">
      <c r="B47" s="6" t="s">
        <v>26</v>
      </c>
      <c r="C47" s="5" t="s">
        <v>27</v>
      </c>
      <c r="E47" s="6">
        <v>6</v>
      </c>
      <c r="F47" s="5">
        <v>53</v>
      </c>
      <c r="G47" s="2">
        <f>E47+F47</f>
        <v>59</v>
      </c>
      <c r="H47" s="1" t="s">
        <v>28</v>
      </c>
      <c r="I47" s="2">
        <f>F47/G47</f>
        <v>0.89830508474576276</v>
      </c>
    </row>
    <row r="48" spans="2:10" x14ac:dyDescent="0.15">
      <c r="E48" s="2">
        <f>E46+E47</f>
        <v>24</v>
      </c>
      <c r="F48" s="2">
        <f>F46+F47</f>
        <v>53</v>
      </c>
      <c r="G48" s="2">
        <f>E48+F48</f>
        <v>77</v>
      </c>
    </row>
    <row r="49" spans="4:7" x14ac:dyDescent="0.15">
      <c r="G49" s="2">
        <f>G46+G47</f>
        <v>77</v>
      </c>
    </row>
    <row r="50" spans="4:7" x14ac:dyDescent="0.15">
      <c r="D50" s="1" t="s">
        <v>29</v>
      </c>
      <c r="E50" s="2">
        <f>E46/E48</f>
        <v>0.75</v>
      </c>
    </row>
    <row r="51" spans="4:7" x14ac:dyDescent="0.15">
      <c r="D51" s="1" t="s">
        <v>30</v>
      </c>
      <c r="F51" s="2">
        <f>F46/F48</f>
        <v>0</v>
      </c>
    </row>
  </sheetData>
  <pageMargins left="0.78749999999999998" right="0.78749999999999998" top="1.0249999999999999" bottom="1.0249999999999999" header="0.78749999999999998" footer="0.78749999999999998"/>
  <pageSetup paperSize="0" scale="0" orientation="portrait" usePrinterDefaults="0" useFirstPageNumber="1" horizontalDpi="0" verticalDpi="0" copies="0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51"/>
  <sheetViews>
    <sheetView workbookViewId="0">
      <selection activeCell="G48" sqref="G48"/>
    </sheetView>
  </sheetViews>
  <sheetFormatPr baseColWidth="10" defaultColWidth="8.83203125" defaultRowHeight="13" x14ac:dyDescent="0.15"/>
  <cols>
    <col min="1" max="1" width="8.83203125" style="1"/>
    <col min="2" max="1024" width="8.83203125" style="2"/>
  </cols>
  <sheetData>
    <row r="1" spans="1:1024" s="3" customFormat="1" x14ac:dyDescent="0.1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AMJ1" s="4"/>
    </row>
    <row r="2" spans="1:1024" s="4" customFormat="1" x14ac:dyDescent="0.15">
      <c r="A2" s="3" t="s">
        <v>10</v>
      </c>
    </row>
    <row r="3" spans="1:1024" x14ac:dyDescent="0.15">
      <c r="A3" s="1" t="s">
        <v>11</v>
      </c>
      <c r="D3" s="2">
        <v>7712173</v>
      </c>
      <c r="E3" s="2">
        <v>7995215</v>
      </c>
      <c r="F3" s="2">
        <f t="shared" ref="F3:F12" si="0">(B3+C3)/2</f>
        <v>0</v>
      </c>
      <c r="G3" s="2">
        <f t="shared" ref="G3:G12" si="1">(D3+E3)/2</f>
        <v>7853694</v>
      </c>
      <c r="H3" s="2">
        <f t="shared" ref="H3:H12" si="2">IF(F3=0,0,1)</f>
        <v>0</v>
      </c>
      <c r="I3" s="2">
        <f t="shared" ref="I3:I12" si="3">ABS(1-(F3/G3))</f>
        <v>1</v>
      </c>
      <c r="J3" s="2">
        <f t="shared" ref="J3:J12" si="4">IF(I3&lt;0.05,1,0)</f>
        <v>0</v>
      </c>
    </row>
    <row r="4" spans="1:1024" x14ac:dyDescent="0.15">
      <c r="A4" s="1" t="s">
        <v>11</v>
      </c>
      <c r="B4" s="2">
        <v>8681145</v>
      </c>
      <c r="C4" s="2">
        <v>10676722</v>
      </c>
      <c r="D4" s="2">
        <v>9211784</v>
      </c>
      <c r="E4" s="2">
        <v>10335042</v>
      </c>
      <c r="F4" s="2">
        <f t="shared" si="0"/>
        <v>9678933.5</v>
      </c>
      <c r="G4" s="2">
        <f t="shared" si="1"/>
        <v>9773413</v>
      </c>
      <c r="H4" s="2">
        <f t="shared" si="2"/>
        <v>1</v>
      </c>
      <c r="I4" s="2">
        <f t="shared" si="3"/>
        <v>9.6669914593806583E-3</v>
      </c>
      <c r="J4" s="2">
        <f t="shared" si="4"/>
        <v>1</v>
      </c>
    </row>
    <row r="5" spans="1:1024" x14ac:dyDescent="0.15">
      <c r="A5" s="1" t="s">
        <v>11</v>
      </c>
      <c r="B5" s="2">
        <v>21289307</v>
      </c>
      <c r="C5" s="2">
        <v>22031769</v>
      </c>
      <c r="D5" s="2">
        <v>21446681</v>
      </c>
      <c r="E5" s="2">
        <v>21841756</v>
      </c>
      <c r="F5" s="2">
        <f t="shared" si="0"/>
        <v>21660538</v>
      </c>
      <c r="G5" s="2">
        <f t="shared" si="1"/>
        <v>21644218.5</v>
      </c>
      <c r="H5" s="2">
        <f t="shared" si="2"/>
        <v>1</v>
      </c>
      <c r="I5" s="2">
        <f t="shared" si="3"/>
        <v>7.5398887698341355E-4</v>
      </c>
      <c r="J5" s="2">
        <f t="shared" si="4"/>
        <v>1</v>
      </c>
    </row>
    <row r="6" spans="1:1024" x14ac:dyDescent="0.15">
      <c r="A6" s="1" t="s">
        <v>12</v>
      </c>
      <c r="B6" s="2">
        <v>25220891</v>
      </c>
      <c r="C6" s="2">
        <v>26257658</v>
      </c>
      <c r="D6" s="2">
        <v>25457894</v>
      </c>
      <c r="E6" s="2">
        <v>25982378</v>
      </c>
      <c r="F6" s="2">
        <f t="shared" si="0"/>
        <v>25739274.5</v>
      </c>
      <c r="G6" s="2">
        <f t="shared" si="1"/>
        <v>25720136</v>
      </c>
      <c r="H6" s="2">
        <f t="shared" si="2"/>
        <v>1</v>
      </c>
      <c r="I6" s="2">
        <f t="shared" si="3"/>
        <v>7.4410570768357331E-4</v>
      </c>
      <c r="J6" s="2">
        <f t="shared" si="4"/>
        <v>1</v>
      </c>
    </row>
    <row r="7" spans="1:1024" x14ac:dyDescent="0.15">
      <c r="A7" s="1" t="s">
        <v>13</v>
      </c>
      <c r="D7" s="2">
        <v>1807789</v>
      </c>
      <c r="E7" s="2">
        <v>2033581</v>
      </c>
      <c r="F7" s="2">
        <f t="shared" si="0"/>
        <v>0</v>
      </c>
      <c r="G7" s="2">
        <f t="shared" si="1"/>
        <v>1920685</v>
      </c>
      <c r="H7" s="2">
        <f t="shared" si="2"/>
        <v>0</v>
      </c>
      <c r="I7" s="2">
        <f t="shared" si="3"/>
        <v>1</v>
      </c>
      <c r="J7" s="2">
        <f t="shared" si="4"/>
        <v>0</v>
      </c>
    </row>
    <row r="8" spans="1:1024" x14ac:dyDescent="0.15">
      <c r="A8" s="1" t="s">
        <v>14</v>
      </c>
      <c r="B8" s="2">
        <v>481251</v>
      </c>
      <c r="C8" s="2">
        <v>1032831</v>
      </c>
      <c r="D8" s="2">
        <v>746631</v>
      </c>
      <c r="E8" s="2">
        <v>1074713</v>
      </c>
      <c r="F8" s="2">
        <f t="shared" si="0"/>
        <v>757041</v>
      </c>
      <c r="G8" s="2">
        <f t="shared" si="1"/>
        <v>910672</v>
      </c>
      <c r="H8" s="2">
        <f t="shared" si="2"/>
        <v>1</v>
      </c>
      <c r="I8" s="2">
        <f t="shared" si="3"/>
        <v>0.16870069574995172</v>
      </c>
      <c r="J8" s="2">
        <f t="shared" si="4"/>
        <v>0</v>
      </c>
    </row>
    <row r="9" spans="1:1024" x14ac:dyDescent="0.15">
      <c r="A9" s="1" t="s">
        <v>15</v>
      </c>
      <c r="B9" s="2">
        <v>14987829</v>
      </c>
      <c r="C9" s="2">
        <v>15190085</v>
      </c>
      <c r="D9" s="2">
        <v>14874245</v>
      </c>
      <c r="E9" s="2">
        <v>15217639</v>
      </c>
      <c r="F9" s="2">
        <f t="shared" si="0"/>
        <v>15088957</v>
      </c>
      <c r="G9" s="2">
        <f t="shared" si="1"/>
        <v>15045942</v>
      </c>
      <c r="H9" s="2">
        <f t="shared" si="2"/>
        <v>1</v>
      </c>
      <c r="I9" s="2">
        <f t="shared" si="3"/>
        <v>2.8589103959060225E-3</v>
      </c>
      <c r="J9" s="2">
        <f t="shared" si="4"/>
        <v>1</v>
      </c>
    </row>
    <row r="10" spans="1:1024" x14ac:dyDescent="0.15">
      <c r="A10" s="1" t="s">
        <v>16</v>
      </c>
      <c r="B10" s="2">
        <v>1886994</v>
      </c>
      <c r="C10" s="2">
        <v>3271552</v>
      </c>
      <c r="D10" s="2">
        <v>2097326</v>
      </c>
      <c r="E10" s="2">
        <v>2988508</v>
      </c>
      <c r="F10" s="2">
        <f t="shared" si="0"/>
        <v>2579273</v>
      </c>
      <c r="G10" s="2">
        <f t="shared" si="1"/>
        <v>2542917</v>
      </c>
      <c r="H10" s="2">
        <f t="shared" si="2"/>
        <v>1</v>
      </c>
      <c r="I10" s="2">
        <f t="shared" si="3"/>
        <v>1.4296966829825841E-2</v>
      </c>
      <c r="J10" s="2">
        <f t="shared" si="4"/>
        <v>1</v>
      </c>
    </row>
    <row r="11" spans="1:1024" x14ac:dyDescent="0.15">
      <c r="A11" s="1" t="s">
        <v>17</v>
      </c>
      <c r="D11" s="2">
        <v>2045293</v>
      </c>
      <c r="E11" s="2">
        <v>2216917</v>
      </c>
      <c r="F11" s="2">
        <f t="shared" si="0"/>
        <v>0</v>
      </c>
      <c r="G11" s="2">
        <f t="shared" si="1"/>
        <v>2131105</v>
      </c>
      <c r="H11" s="2">
        <f t="shared" si="2"/>
        <v>0</v>
      </c>
      <c r="I11" s="2">
        <f t="shared" si="3"/>
        <v>1</v>
      </c>
      <c r="J11" s="2">
        <f t="shared" si="4"/>
        <v>0</v>
      </c>
    </row>
    <row r="12" spans="1:1024" x14ac:dyDescent="0.15">
      <c r="A12" s="1" t="s">
        <v>18</v>
      </c>
      <c r="B12" s="2">
        <v>3975202</v>
      </c>
      <c r="C12" s="2">
        <v>5081968</v>
      </c>
      <c r="D12" s="2">
        <v>4330802</v>
      </c>
      <c r="E12" s="2">
        <v>4888598</v>
      </c>
      <c r="F12" s="2">
        <f t="shared" si="0"/>
        <v>4528585</v>
      </c>
      <c r="G12" s="2">
        <f t="shared" si="1"/>
        <v>4609700</v>
      </c>
      <c r="H12" s="2">
        <f t="shared" si="2"/>
        <v>1</v>
      </c>
      <c r="I12" s="2">
        <f t="shared" si="3"/>
        <v>1.7596589799770079E-2</v>
      </c>
      <c r="J12" s="2">
        <f t="shared" si="4"/>
        <v>1</v>
      </c>
    </row>
    <row r="13" spans="1:1024" s="4" customFormat="1" x14ac:dyDescent="0.15">
      <c r="A13" s="3" t="s">
        <v>19</v>
      </c>
    </row>
    <row r="14" spans="1:1024" x14ac:dyDescent="0.15">
      <c r="A14" s="1" t="s">
        <v>20</v>
      </c>
      <c r="B14" s="2">
        <v>19520452</v>
      </c>
      <c r="C14" s="2">
        <v>20682076</v>
      </c>
      <c r="D14" s="2">
        <v>19870923</v>
      </c>
      <c r="E14" s="2">
        <v>20369469</v>
      </c>
      <c r="F14" s="2">
        <f t="shared" ref="F14:F19" si="5">(B14+C14)/2</f>
        <v>20101264</v>
      </c>
      <c r="G14" s="2">
        <f t="shared" ref="G14:G19" si="6">(D14+E14)/2</f>
        <v>20120196</v>
      </c>
      <c r="H14" s="2">
        <f t="shared" ref="H14:H19" si="7">IF(F14=0,0,1)</f>
        <v>1</v>
      </c>
      <c r="I14" s="2">
        <f t="shared" ref="I14:I19" si="8">ABS(1-(F14/G14))</f>
        <v>9.4094510808939713E-4</v>
      </c>
      <c r="J14" s="2">
        <f t="shared" ref="J14:J19" si="9">IF(I14&lt;0.05,1,0)</f>
        <v>1</v>
      </c>
    </row>
    <row r="15" spans="1:1024" x14ac:dyDescent="0.15">
      <c r="A15" s="1" t="s">
        <v>20</v>
      </c>
      <c r="B15" s="2">
        <v>9490789</v>
      </c>
      <c r="C15" s="2">
        <v>10434482</v>
      </c>
      <c r="D15" s="2">
        <v>9651462</v>
      </c>
      <c r="E15" s="2">
        <v>10224233</v>
      </c>
      <c r="F15" s="2">
        <f t="shared" si="5"/>
        <v>9962635.5</v>
      </c>
      <c r="G15" s="2">
        <f t="shared" si="6"/>
        <v>9937847.5</v>
      </c>
      <c r="H15" s="2">
        <f t="shared" si="7"/>
        <v>1</v>
      </c>
      <c r="I15" s="2">
        <f t="shared" si="8"/>
        <v>2.4943027149491037E-3</v>
      </c>
      <c r="J15" s="2">
        <f t="shared" si="9"/>
        <v>1</v>
      </c>
    </row>
    <row r="16" spans="1:1024" x14ac:dyDescent="0.15">
      <c r="A16" s="1" t="s">
        <v>12</v>
      </c>
      <c r="B16" s="2">
        <v>15127625</v>
      </c>
      <c r="C16" s="2">
        <v>17093180</v>
      </c>
      <c r="D16" s="2">
        <v>15447774</v>
      </c>
      <c r="E16" s="2">
        <v>16682343</v>
      </c>
      <c r="F16" s="2">
        <f t="shared" si="5"/>
        <v>16110402.5</v>
      </c>
      <c r="G16" s="2">
        <f t="shared" si="6"/>
        <v>16065058.5</v>
      </c>
      <c r="H16" s="2">
        <f t="shared" si="7"/>
        <v>1</v>
      </c>
      <c r="I16" s="2">
        <f t="shared" si="8"/>
        <v>2.8225231797318617E-3</v>
      </c>
      <c r="J16" s="2">
        <f t="shared" si="9"/>
        <v>1</v>
      </c>
    </row>
    <row r="17" spans="1:10" x14ac:dyDescent="0.15">
      <c r="A17" s="1" t="s">
        <v>12</v>
      </c>
      <c r="B17" s="2">
        <v>15127625</v>
      </c>
      <c r="C17" s="2">
        <v>17093180</v>
      </c>
      <c r="D17" s="2">
        <v>15808920</v>
      </c>
      <c r="E17" s="2">
        <v>16674907</v>
      </c>
      <c r="F17" s="2">
        <f t="shared" si="5"/>
        <v>16110402.5</v>
      </c>
      <c r="G17" s="2">
        <f t="shared" si="6"/>
        <v>16241913.5</v>
      </c>
      <c r="H17" s="2">
        <f t="shared" si="7"/>
        <v>1</v>
      </c>
      <c r="I17" s="2">
        <f t="shared" si="8"/>
        <v>8.0970139386593587E-3</v>
      </c>
      <c r="J17" s="2">
        <f t="shared" si="9"/>
        <v>1</v>
      </c>
    </row>
    <row r="18" spans="1:10" x14ac:dyDescent="0.15">
      <c r="A18" s="1" t="s">
        <v>13</v>
      </c>
      <c r="D18" s="2">
        <v>1516503</v>
      </c>
      <c r="E18" s="2">
        <v>1746588</v>
      </c>
      <c r="F18" s="2">
        <f t="shared" si="5"/>
        <v>0</v>
      </c>
      <c r="G18" s="2">
        <f t="shared" si="6"/>
        <v>1631545.5</v>
      </c>
      <c r="H18" s="2">
        <f t="shared" si="7"/>
        <v>0</v>
      </c>
      <c r="I18" s="2">
        <f t="shared" si="8"/>
        <v>1</v>
      </c>
      <c r="J18" s="2">
        <f t="shared" si="9"/>
        <v>0</v>
      </c>
    </row>
    <row r="19" spans="1:10" x14ac:dyDescent="0.15">
      <c r="A19" s="1" t="s">
        <v>16</v>
      </c>
      <c r="B19" s="2">
        <v>1976366</v>
      </c>
      <c r="C19" s="2">
        <v>2600633</v>
      </c>
      <c r="D19" s="2">
        <v>2109335</v>
      </c>
      <c r="E19" s="2">
        <v>2411961</v>
      </c>
      <c r="F19" s="2">
        <f t="shared" si="5"/>
        <v>2288499.5</v>
      </c>
      <c r="G19" s="2">
        <f t="shared" si="6"/>
        <v>2260648</v>
      </c>
      <c r="H19" s="2">
        <f t="shared" si="7"/>
        <v>1</v>
      </c>
      <c r="I19" s="2">
        <f t="shared" si="8"/>
        <v>1.2320140066034213E-2</v>
      </c>
      <c r="J19" s="2">
        <f t="shared" si="9"/>
        <v>1</v>
      </c>
    </row>
    <row r="20" spans="1:10" s="4" customFormat="1" x14ac:dyDescent="0.15">
      <c r="A20" s="3" t="s">
        <v>21</v>
      </c>
    </row>
    <row r="21" spans="1:10" x14ac:dyDescent="0.15">
      <c r="A21" s="1" t="s">
        <v>20</v>
      </c>
      <c r="B21" s="2">
        <v>19547864</v>
      </c>
      <c r="C21" s="2">
        <v>20663584</v>
      </c>
      <c r="D21" s="2">
        <v>19900731</v>
      </c>
      <c r="E21" s="2">
        <v>20369469</v>
      </c>
      <c r="F21" s="2">
        <f t="shared" ref="F21:F28" si="10">(B21+C21)/2</f>
        <v>20105724</v>
      </c>
      <c r="G21" s="2">
        <f t="shared" ref="G21:G28" si="11">(D21+E21)/2</f>
        <v>20135100</v>
      </c>
      <c r="H21" s="2">
        <f t="shared" ref="H21:H28" si="12">IF(F21=0,0,1)</f>
        <v>1</v>
      </c>
      <c r="I21" s="2">
        <f t="shared" ref="I21:I28" si="13">ABS(1-(F21/G21))</f>
        <v>1.458944827688935E-3</v>
      </c>
      <c r="J21" s="2">
        <f t="shared" ref="J21:J28" si="14">IF(I21&lt;0.05,1,0)</f>
        <v>1</v>
      </c>
    </row>
    <row r="22" spans="1:10" x14ac:dyDescent="0.15">
      <c r="A22" s="1" t="s">
        <v>12</v>
      </c>
      <c r="D22" s="2">
        <v>19871312</v>
      </c>
      <c r="E22" s="2">
        <v>20082108</v>
      </c>
      <c r="F22" s="2">
        <f t="shared" si="10"/>
        <v>0</v>
      </c>
      <c r="G22" s="2">
        <f t="shared" si="11"/>
        <v>19976710</v>
      </c>
      <c r="H22" s="2">
        <f t="shared" si="12"/>
        <v>0</v>
      </c>
      <c r="I22" s="2">
        <f t="shared" si="13"/>
        <v>1</v>
      </c>
      <c r="J22" s="2">
        <f t="shared" si="14"/>
        <v>0</v>
      </c>
    </row>
    <row r="23" spans="1:10" x14ac:dyDescent="0.15">
      <c r="A23" s="1" t="s">
        <v>12</v>
      </c>
      <c r="B23" s="2">
        <v>5016168</v>
      </c>
      <c r="C23" s="2">
        <v>9261978</v>
      </c>
      <c r="D23" s="2">
        <v>5412561</v>
      </c>
      <c r="E23" s="2">
        <v>8949158</v>
      </c>
      <c r="F23" s="2">
        <f t="shared" si="10"/>
        <v>7139073</v>
      </c>
      <c r="G23" s="2">
        <f t="shared" si="11"/>
        <v>7180859.5</v>
      </c>
      <c r="H23" s="2">
        <f t="shared" si="12"/>
        <v>1</v>
      </c>
      <c r="I23" s="2">
        <f t="shared" si="13"/>
        <v>5.8191502006131879E-3</v>
      </c>
      <c r="J23" s="2">
        <f t="shared" si="14"/>
        <v>1</v>
      </c>
    </row>
    <row r="24" spans="1:10" x14ac:dyDescent="0.15">
      <c r="A24" s="1" t="s">
        <v>13</v>
      </c>
      <c r="B24" s="2">
        <v>16792884</v>
      </c>
      <c r="C24" s="2">
        <v>17887011</v>
      </c>
      <c r="D24" s="2">
        <v>17089790</v>
      </c>
      <c r="E24" s="2">
        <v>17619140</v>
      </c>
      <c r="F24" s="2">
        <f t="shared" si="10"/>
        <v>17339947.5</v>
      </c>
      <c r="G24" s="2">
        <f t="shared" si="11"/>
        <v>17354465</v>
      </c>
      <c r="H24" s="2">
        <f t="shared" si="12"/>
        <v>1</v>
      </c>
      <c r="I24" s="2">
        <f t="shared" si="13"/>
        <v>8.3652823639335239E-4</v>
      </c>
      <c r="J24" s="2">
        <f t="shared" si="14"/>
        <v>1</v>
      </c>
    </row>
    <row r="25" spans="1:10" x14ac:dyDescent="0.15">
      <c r="A25" s="1" t="s">
        <v>14</v>
      </c>
      <c r="B25" s="2">
        <v>11708514</v>
      </c>
      <c r="C25" s="2">
        <v>12754393</v>
      </c>
      <c r="D25" s="2">
        <v>12030588</v>
      </c>
      <c r="E25" s="2">
        <v>12482528</v>
      </c>
      <c r="F25" s="2">
        <f t="shared" si="10"/>
        <v>12231453.5</v>
      </c>
      <c r="G25" s="2">
        <f t="shared" si="11"/>
        <v>12256558</v>
      </c>
      <c r="H25" s="2">
        <f t="shared" si="12"/>
        <v>1</v>
      </c>
      <c r="I25" s="2">
        <f t="shared" si="13"/>
        <v>2.0482504141864366E-3</v>
      </c>
      <c r="J25" s="2">
        <f t="shared" si="14"/>
        <v>1</v>
      </c>
    </row>
    <row r="26" spans="1:10" x14ac:dyDescent="0.15">
      <c r="A26" s="1" t="s">
        <v>14</v>
      </c>
      <c r="B26" s="2">
        <v>3586639</v>
      </c>
      <c r="C26" s="2">
        <v>4484549</v>
      </c>
      <c r="D26" s="2">
        <v>3742347</v>
      </c>
      <c r="E26" s="2">
        <v>4245057</v>
      </c>
      <c r="F26" s="2">
        <f t="shared" si="10"/>
        <v>4035594</v>
      </c>
      <c r="G26" s="2">
        <f t="shared" si="11"/>
        <v>3993702</v>
      </c>
      <c r="H26" s="2">
        <f t="shared" si="12"/>
        <v>1</v>
      </c>
      <c r="I26" s="2">
        <f t="shared" si="13"/>
        <v>1.0489515742536648E-2</v>
      </c>
      <c r="J26" s="2">
        <f t="shared" si="14"/>
        <v>1</v>
      </c>
    </row>
    <row r="27" spans="1:10" x14ac:dyDescent="0.15">
      <c r="A27" s="1" t="s">
        <v>15</v>
      </c>
      <c r="B27" s="2">
        <v>4568654</v>
      </c>
      <c r="C27" s="2">
        <v>5537722</v>
      </c>
      <c r="D27" s="2">
        <v>5070441</v>
      </c>
      <c r="E27" s="2">
        <v>5356200</v>
      </c>
      <c r="F27" s="2">
        <f t="shared" si="10"/>
        <v>5053188</v>
      </c>
      <c r="G27" s="2">
        <f t="shared" si="11"/>
        <v>5213320.5</v>
      </c>
      <c r="H27" s="2">
        <f t="shared" si="12"/>
        <v>1</v>
      </c>
      <c r="I27" s="2">
        <f t="shared" si="13"/>
        <v>3.0716028297128495E-2</v>
      </c>
      <c r="J27" s="2">
        <f t="shared" si="14"/>
        <v>1</v>
      </c>
    </row>
    <row r="28" spans="1:10" x14ac:dyDescent="0.15">
      <c r="A28" s="1" t="s">
        <v>17</v>
      </c>
      <c r="B28" s="2">
        <v>14196893</v>
      </c>
      <c r="C28" s="2">
        <v>15236879</v>
      </c>
      <c r="D28" s="2">
        <v>14393486</v>
      </c>
      <c r="E28" s="2">
        <v>14836280</v>
      </c>
      <c r="F28" s="2">
        <f t="shared" si="10"/>
        <v>14716886</v>
      </c>
      <c r="G28" s="2">
        <f t="shared" si="11"/>
        <v>14614883</v>
      </c>
      <c r="H28" s="2">
        <f t="shared" si="12"/>
        <v>1</v>
      </c>
      <c r="I28" s="2">
        <f t="shared" si="13"/>
        <v>6.9793921716649887E-3</v>
      </c>
      <c r="J28" s="2">
        <f t="shared" si="14"/>
        <v>1</v>
      </c>
    </row>
    <row r="30" spans="1:10" s="2" customFormat="1" x14ac:dyDescent="0.15"/>
    <row r="31" spans="1:10" s="2" customFormat="1" x14ac:dyDescent="0.15"/>
    <row r="32" spans="1:10" s="2" customFormat="1" x14ac:dyDescent="0.15"/>
    <row r="33" spans="2:10" s="2" customFormat="1" x14ac:dyDescent="0.15"/>
    <row r="34" spans="2:10" s="2" customFormat="1" x14ac:dyDescent="0.15"/>
    <row r="35" spans="2:10" s="2" customFormat="1" x14ac:dyDescent="0.15"/>
    <row r="36" spans="2:10" s="2" customFormat="1" x14ac:dyDescent="0.15"/>
    <row r="37" spans="2:10" s="2" customFormat="1" x14ac:dyDescent="0.15"/>
    <row r="45" spans="2:10" x14ac:dyDescent="0.15">
      <c r="J45" s="1" t="s">
        <v>22</v>
      </c>
    </row>
    <row r="46" spans="2:10" x14ac:dyDescent="0.15">
      <c r="B46" s="5" t="s">
        <v>23</v>
      </c>
      <c r="C46" s="6" t="s">
        <v>24</v>
      </c>
      <c r="E46" s="5">
        <v>19</v>
      </c>
      <c r="F46" s="6">
        <v>0</v>
      </c>
      <c r="G46" s="2">
        <f>E46+F46</f>
        <v>19</v>
      </c>
      <c r="H46" s="1" t="s">
        <v>25</v>
      </c>
      <c r="I46" s="2">
        <f>E46/G46</f>
        <v>1</v>
      </c>
      <c r="J46" s="2">
        <f>SUM(J3:J39)/24</f>
        <v>0.75</v>
      </c>
    </row>
    <row r="47" spans="2:10" x14ac:dyDescent="0.15">
      <c r="B47" s="6" t="s">
        <v>26</v>
      </c>
      <c r="C47" s="5" t="s">
        <v>27</v>
      </c>
      <c r="E47" s="6">
        <v>5</v>
      </c>
      <c r="F47" s="5">
        <v>53</v>
      </c>
      <c r="G47" s="2">
        <f>E47+F47</f>
        <v>58</v>
      </c>
      <c r="H47" s="1" t="s">
        <v>28</v>
      </c>
      <c r="I47" s="2">
        <f>F47/G47</f>
        <v>0.91379310344827591</v>
      </c>
    </row>
    <row r="48" spans="2:10" x14ac:dyDescent="0.15">
      <c r="E48" s="2">
        <f>E46+E47</f>
        <v>24</v>
      </c>
      <c r="F48" s="2">
        <f>F46+F47</f>
        <v>53</v>
      </c>
      <c r="G48" s="2">
        <f>E48+F48</f>
        <v>77</v>
      </c>
    </row>
    <row r="49" spans="4:7" x14ac:dyDescent="0.15">
      <c r="G49" s="2">
        <f>G46+G47</f>
        <v>77</v>
      </c>
    </row>
    <row r="50" spans="4:7" x14ac:dyDescent="0.15">
      <c r="D50" s="1" t="s">
        <v>29</v>
      </c>
      <c r="E50" s="2">
        <f>E46/E48</f>
        <v>0.79166666666666663</v>
      </c>
    </row>
    <row r="51" spans="4:7" x14ac:dyDescent="0.15">
      <c r="D51" s="1" t="s">
        <v>30</v>
      </c>
      <c r="F51" s="2">
        <f>F46/F48</f>
        <v>0</v>
      </c>
    </row>
  </sheetData>
  <pageMargins left="0.78749999999999998" right="0.78749999999999998" top="1.0249999999999999" bottom="1.0249999999999999" header="0.78749999999999998" footer="0.78749999999999998"/>
  <headerFooter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51"/>
  <sheetViews>
    <sheetView workbookViewId="0">
      <selection activeCell="G48" sqref="G48"/>
    </sheetView>
  </sheetViews>
  <sheetFormatPr baseColWidth="10" defaultColWidth="8.83203125" defaultRowHeight="13" x14ac:dyDescent="0.15"/>
  <cols>
    <col min="1" max="1" width="8.83203125" style="1"/>
    <col min="2" max="1024" width="8.83203125" style="2"/>
  </cols>
  <sheetData>
    <row r="1" spans="1:1024" s="3" customFormat="1" x14ac:dyDescent="0.1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AMJ1" s="4"/>
    </row>
    <row r="2" spans="1:1024" s="4" customFormat="1" x14ac:dyDescent="0.15">
      <c r="A2" s="3" t="s">
        <v>10</v>
      </c>
    </row>
    <row r="3" spans="1:1024" x14ac:dyDescent="0.15">
      <c r="A3" s="1" t="s">
        <v>11</v>
      </c>
      <c r="D3" s="2">
        <v>7712173</v>
      </c>
      <c r="E3" s="2">
        <v>7995215</v>
      </c>
      <c r="F3" s="2">
        <f t="shared" ref="F3:F12" si="0">(B3+C3)/2</f>
        <v>0</v>
      </c>
      <c r="G3" s="2">
        <f t="shared" ref="G3:G12" si="1">(D3+E3)/2</f>
        <v>7853694</v>
      </c>
      <c r="H3" s="2">
        <f t="shared" ref="H3:H12" si="2">IF(F3=0,0,1)</f>
        <v>0</v>
      </c>
      <c r="I3" s="2">
        <f t="shared" ref="I3:I12" si="3">ABS(1-(F3/G3))</f>
        <v>1</v>
      </c>
      <c r="J3" s="2">
        <f t="shared" ref="J3:J12" si="4">IF(I3&lt;0.05,1,0)</f>
        <v>0</v>
      </c>
    </row>
    <row r="4" spans="1:1024" x14ac:dyDescent="0.15">
      <c r="A4" s="1" t="s">
        <v>11</v>
      </c>
      <c r="B4" s="2">
        <v>8590464</v>
      </c>
      <c r="C4" s="2">
        <v>10761769</v>
      </c>
      <c r="D4" s="2">
        <v>9211784</v>
      </c>
      <c r="E4" s="2">
        <v>10335042</v>
      </c>
      <c r="F4" s="2">
        <f t="shared" si="0"/>
        <v>9676116.5</v>
      </c>
      <c r="G4" s="2">
        <f t="shared" si="1"/>
        <v>9773413</v>
      </c>
      <c r="H4" s="2">
        <f t="shared" si="2"/>
        <v>1</v>
      </c>
      <c r="I4" s="2">
        <f t="shared" si="3"/>
        <v>9.9552223977437126E-3</v>
      </c>
      <c r="J4" s="2">
        <f t="shared" si="4"/>
        <v>1</v>
      </c>
    </row>
    <row r="5" spans="1:1024" x14ac:dyDescent="0.15">
      <c r="A5" s="1" t="s">
        <v>11</v>
      </c>
      <c r="B5" s="2">
        <v>21162246</v>
      </c>
      <c r="C5" s="2">
        <v>22180557</v>
      </c>
      <c r="D5" s="2">
        <v>21446681</v>
      </c>
      <c r="E5" s="2">
        <v>21841756</v>
      </c>
      <c r="F5" s="2">
        <f t="shared" si="0"/>
        <v>21671401.5</v>
      </c>
      <c r="G5" s="2">
        <f t="shared" si="1"/>
        <v>21644218.5</v>
      </c>
      <c r="H5" s="2">
        <f t="shared" si="2"/>
        <v>1</v>
      </c>
      <c r="I5" s="2">
        <f t="shared" si="3"/>
        <v>1.2559012005908254E-3</v>
      </c>
      <c r="J5" s="2">
        <f t="shared" si="4"/>
        <v>1</v>
      </c>
    </row>
    <row r="6" spans="1:1024" x14ac:dyDescent="0.15">
      <c r="A6" s="1" t="s">
        <v>12</v>
      </c>
      <c r="B6" s="2">
        <v>25110441</v>
      </c>
      <c r="C6" s="2">
        <v>26361012</v>
      </c>
      <c r="D6" s="2">
        <v>25457894</v>
      </c>
      <c r="E6" s="2">
        <v>25982378</v>
      </c>
      <c r="F6" s="2">
        <f t="shared" si="0"/>
        <v>25735726.5</v>
      </c>
      <c r="G6" s="2">
        <f t="shared" si="1"/>
        <v>25720136</v>
      </c>
      <c r="H6" s="2">
        <f t="shared" si="2"/>
        <v>1</v>
      </c>
      <c r="I6" s="2">
        <f t="shared" si="3"/>
        <v>6.0615931424323755E-4</v>
      </c>
      <c r="J6" s="2">
        <f t="shared" si="4"/>
        <v>1</v>
      </c>
    </row>
    <row r="7" spans="1:1024" x14ac:dyDescent="0.15">
      <c r="A7" s="1" t="s">
        <v>13</v>
      </c>
      <c r="D7" s="2">
        <v>1807789</v>
      </c>
      <c r="E7" s="2">
        <v>2033581</v>
      </c>
      <c r="F7" s="2">
        <f t="shared" si="0"/>
        <v>0</v>
      </c>
      <c r="G7" s="2">
        <f t="shared" si="1"/>
        <v>1920685</v>
      </c>
      <c r="H7" s="2">
        <f t="shared" si="2"/>
        <v>0</v>
      </c>
      <c r="I7" s="2">
        <f t="shared" si="3"/>
        <v>1</v>
      </c>
      <c r="J7" s="2">
        <f t="shared" si="4"/>
        <v>0</v>
      </c>
    </row>
    <row r="8" spans="1:1024" x14ac:dyDescent="0.15">
      <c r="A8" s="1" t="s">
        <v>14</v>
      </c>
      <c r="B8" s="2">
        <v>277701</v>
      </c>
      <c r="C8" s="2">
        <v>1192238</v>
      </c>
      <c r="D8" s="2">
        <v>746631</v>
      </c>
      <c r="E8" s="2">
        <v>1074713</v>
      </c>
      <c r="F8" s="2">
        <f t="shared" si="0"/>
        <v>734969.5</v>
      </c>
      <c r="G8" s="2">
        <f t="shared" si="1"/>
        <v>910672</v>
      </c>
      <c r="H8" s="2">
        <f t="shared" si="2"/>
        <v>1</v>
      </c>
      <c r="I8" s="2">
        <f t="shared" si="3"/>
        <v>0.19293719363283379</v>
      </c>
      <c r="J8" s="2">
        <f t="shared" si="4"/>
        <v>0</v>
      </c>
    </row>
    <row r="9" spans="1:1024" x14ac:dyDescent="0.15">
      <c r="A9" s="1" t="s">
        <v>15</v>
      </c>
      <c r="B9" s="2">
        <v>14798441</v>
      </c>
      <c r="C9" s="2">
        <v>15450119</v>
      </c>
      <c r="D9" s="2">
        <v>14874245</v>
      </c>
      <c r="E9" s="2">
        <v>15217639</v>
      </c>
      <c r="F9" s="2">
        <f t="shared" si="0"/>
        <v>15124280</v>
      </c>
      <c r="G9" s="2">
        <f t="shared" si="1"/>
        <v>15045942</v>
      </c>
      <c r="H9" s="2">
        <f t="shared" si="2"/>
        <v>1</v>
      </c>
      <c r="I9" s="2">
        <f t="shared" si="3"/>
        <v>5.2065865998951466E-3</v>
      </c>
      <c r="J9" s="2">
        <f t="shared" si="4"/>
        <v>1</v>
      </c>
    </row>
    <row r="10" spans="1:1024" x14ac:dyDescent="0.15">
      <c r="A10" s="1" t="s">
        <v>16</v>
      </c>
      <c r="B10" s="2">
        <v>1758316</v>
      </c>
      <c r="C10" s="2">
        <v>3324281</v>
      </c>
      <c r="D10" s="2">
        <v>2097326</v>
      </c>
      <c r="E10" s="2">
        <v>2988508</v>
      </c>
      <c r="F10" s="2">
        <f t="shared" si="0"/>
        <v>2541298.5</v>
      </c>
      <c r="G10" s="2">
        <f t="shared" si="1"/>
        <v>2542917</v>
      </c>
      <c r="H10" s="2">
        <f t="shared" si="2"/>
        <v>1</v>
      </c>
      <c r="I10" s="2">
        <f t="shared" si="3"/>
        <v>6.364737818812527E-4</v>
      </c>
      <c r="J10" s="2">
        <f t="shared" si="4"/>
        <v>1</v>
      </c>
    </row>
    <row r="11" spans="1:1024" x14ac:dyDescent="0.15">
      <c r="A11" s="1" t="s">
        <v>17</v>
      </c>
      <c r="D11" s="2">
        <v>2045293</v>
      </c>
      <c r="E11" s="2">
        <v>2216917</v>
      </c>
      <c r="F11" s="2">
        <f t="shared" si="0"/>
        <v>0</v>
      </c>
      <c r="G11" s="2">
        <f t="shared" si="1"/>
        <v>2131105</v>
      </c>
      <c r="H11" s="2">
        <f t="shared" si="2"/>
        <v>0</v>
      </c>
      <c r="I11" s="2">
        <f t="shared" si="3"/>
        <v>1</v>
      </c>
      <c r="J11" s="2">
        <f t="shared" si="4"/>
        <v>0</v>
      </c>
    </row>
    <row r="12" spans="1:1024" x14ac:dyDescent="0.15">
      <c r="A12" s="1" t="s">
        <v>18</v>
      </c>
      <c r="B12" s="2">
        <v>3906878</v>
      </c>
      <c r="C12" s="2">
        <v>5185578</v>
      </c>
      <c r="D12" s="2">
        <v>4330802</v>
      </c>
      <c r="E12" s="2">
        <v>4888598</v>
      </c>
      <c r="F12" s="2">
        <f t="shared" si="0"/>
        <v>4546228</v>
      </c>
      <c r="G12" s="2">
        <f t="shared" si="1"/>
        <v>4609700</v>
      </c>
      <c r="H12" s="2">
        <f t="shared" si="2"/>
        <v>1</v>
      </c>
      <c r="I12" s="2">
        <f t="shared" si="3"/>
        <v>1.376922576306483E-2</v>
      </c>
      <c r="J12" s="2">
        <f t="shared" si="4"/>
        <v>1</v>
      </c>
    </row>
    <row r="13" spans="1:1024" s="4" customFormat="1" x14ac:dyDescent="0.15">
      <c r="A13" s="3" t="s">
        <v>19</v>
      </c>
    </row>
    <row r="14" spans="1:1024" x14ac:dyDescent="0.15">
      <c r="A14" s="1" t="s">
        <v>20</v>
      </c>
      <c r="B14" s="2">
        <v>19428155</v>
      </c>
      <c r="C14" s="2">
        <v>20832994</v>
      </c>
      <c r="D14" s="2">
        <v>19870923</v>
      </c>
      <c r="E14" s="2">
        <v>20369469</v>
      </c>
      <c r="F14" s="2">
        <f t="shared" ref="F14:F19" si="5">(B14+C14)/2</f>
        <v>20130574.5</v>
      </c>
      <c r="G14" s="2">
        <f t="shared" ref="G14:G19" si="6">(D14+E14)/2</f>
        <v>20120196</v>
      </c>
      <c r="H14" s="2">
        <f t="shared" ref="H14:H19" si="7">IF(F14=0,0,1)</f>
        <v>1</v>
      </c>
      <c r="I14" s="2">
        <f t="shared" ref="I14:I19" si="8">ABS(1-(F14/G14))</f>
        <v>5.1582499494529088E-4</v>
      </c>
      <c r="J14" s="2">
        <f t="shared" ref="J14:J19" si="9">IF(I14&lt;0.05,1,0)</f>
        <v>1</v>
      </c>
    </row>
    <row r="15" spans="1:1024" x14ac:dyDescent="0.15">
      <c r="A15" s="1" t="s">
        <v>20</v>
      </c>
      <c r="B15" s="2">
        <v>9416565</v>
      </c>
      <c r="C15" s="2">
        <v>10502332</v>
      </c>
      <c r="D15" s="2">
        <v>9651462</v>
      </c>
      <c r="E15" s="2">
        <v>10224233</v>
      </c>
      <c r="F15" s="2">
        <f t="shared" si="5"/>
        <v>9959448.5</v>
      </c>
      <c r="G15" s="2">
        <f t="shared" si="6"/>
        <v>9937847.5</v>
      </c>
      <c r="H15" s="2">
        <f t="shared" si="7"/>
        <v>1</v>
      </c>
      <c r="I15" s="2">
        <f t="shared" si="8"/>
        <v>2.1736095266102762E-3</v>
      </c>
      <c r="J15" s="2">
        <f t="shared" si="9"/>
        <v>1</v>
      </c>
    </row>
    <row r="16" spans="1:1024" x14ac:dyDescent="0.15">
      <c r="A16" s="1" t="s">
        <v>12</v>
      </c>
      <c r="B16" s="2">
        <v>14995692</v>
      </c>
      <c r="C16" s="2">
        <v>17143533</v>
      </c>
      <c r="D16" s="2">
        <v>15447774</v>
      </c>
      <c r="E16" s="2">
        <v>16682343</v>
      </c>
      <c r="F16" s="2">
        <f t="shared" si="5"/>
        <v>16069612.5</v>
      </c>
      <c r="G16" s="2">
        <f t="shared" si="6"/>
        <v>16065058.5</v>
      </c>
      <c r="H16" s="2">
        <f t="shared" si="7"/>
        <v>1</v>
      </c>
      <c r="I16" s="2">
        <f t="shared" si="8"/>
        <v>2.8347235710346474E-4</v>
      </c>
      <c r="J16" s="2">
        <f t="shared" si="9"/>
        <v>1</v>
      </c>
    </row>
    <row r="17" spans="1:10" x14ac:dyDescent="0.15">
      <c r="A17" s="1" t="s">
        <v>12</v>
      </c>
      <c r="B17" s="2">
        <v>14995692</v>
      </c>
      <c r="C17" s="2">
        <v>17143533</v>
      </c>
      <c r="D17" s="2">
        <v>15808920</v>
      </c>
      <c r="E17" s="2">
        <v>16674907</v>
      </c>
      <c r="F17" s="2">
        <f t="shared" si="5"/>
        <v>16069612.5</v>
      </c>
      <c r="G17" s="2">
        <f t="shared" si="6"/>
        <v>16241913.5</v>
      </c>
      <c r="H17" s="2">
        <f t="shared" si="7"/>
        <v>1</v>
      </c>
      <c r="I17" s="2">
        <f t="shared" si="8"/>
        <v>1.0608417536517534E-2</v>
      </c>
      <c r="J17" s="2">
        <f t="shared" si="9"/>
        <v>1</v>
      </c>
    </row>
    <row r="18" spans="1:10" x14ac:dyDescent="0.15">
      <c r="A18" s="1" t="s">
        <v>13</v>
      </c>
      <c r="D18" s="2">
        <v>1516503</v>
      </c>
      <c r="E18" s="2">
        <v>1746588</v>
      </c>
      <c r="F18" s="2">
        <f t="shared" si="5"/>
        <v>0</v>
      </c>
      <c r="G18" s="2">
        <f t="shared" si="6"/>
        <v>1631545.5</v>
      </c>
      <c r="H18" s="2">
        <f t="shared" si="7"/>
        <v>0</v>
      </c>
      <c r="I18" s="2">
        <f t="shared" si="8"/>
        <v>1</v>
      </c>
      <c r="J18" s="2">
        <f t="shared" si="9"/>
        <v>0</v>
      </c>
    </row>
    <row r="19" spans="1:10" x14ac:dyDescent="0.15">
      <c r="A19" s="1" t="s">
        <v>16</v>
      </c>
      <c r="B19" s="2">
        <v>1880878</v>
      </c>
      <c r="C19" s="2">
        <v>2704374</v>
      </c>
      <c r="D19" s="2">
        <v>2109335</v>
      </c>
      <c r="E19" s="2">
        <v>2411961</v>
      </c>
      <c r="F19" s="2">
        <f t="shared" si="5"/>
        <v>2292626</v>
      </c>
      <c r="G19" s="2">
        <f t="shared" si="6"/>
        <v>2260648</v>
      </c>
      <c r="H19" s="2">
        <f t="shared" si="7"/>
        <v>1</v>
      </c>
      <c r="I19" s="2">
        <f t="shared" si="8"/>
        <v>1.414550164377637E-2</v>
      </c>
      <c r="J19" s="2">
        <f t="shared" si="9"/>
        <v>1</v>
      </c>
    </row>
    <row r="20" spans="1:10" s="4" customFormat="1" x14ac:dyDescent="0.15">
      <c r="A20" s="3" t="s">
        <v>21</v>
      </c>
    </row>
    <row r="21" spans="1:10" x14ac:dyDescent="0.15">
      <c r="A21" s="1" t="s">
        <v>20</v>
      </c>
      <c r="B21" s="2">
        <v>19433149</v>
      </c>
      <c r="C21" s="2">
        <v>20790951</v>
      </c>
      <c r="D21" s="2">
        <v>19900731</v>
      </c>
      <c r="E21" s="2">
        <v>20369469</v>
      </c>
      <c r="F21" s="2">
        <f t="shared" ref="F21:F28" si="10">(B21+C21)/2</f>
        <v>20112050</v>
      </c>
      <c r="G21" s="2">
        <f t="shared" ref="G21:G28" si="11">(D21+E21)/2</f>
        <v>20135100</v>
      </c>
      <c r="H21" s="2">
        <f t="shared" ref="H21:H28" si="12">IF(F21=0,0,1)</f>
        <v>1</v>
      </c>
      <c r="I21" s="2">
        <f t="shared" ref="I21:I28" si="13">ABS(1-(F21/G21))</f>
        <v>1.144767098251287E-3</v>
      </c>
      <c r="J21" s="2">
        <f t="shared" ref="J21:J28" si="14">IF(I21&lt;0.05,1,0)</f>
        <v>1</v>
      </c>
    </row>
    <row r="22" spans="1:10" x14ac:dyDescent="0.15">
      <c r="A22" s="1" t="s">
        <v>12</v>
      </c>
      <c r="D22" s="2">
        <v>19871312</v>
      </c>
      <c r="E22" s="2">
        <v>20082108</v>
      </c>
      <c r="F22" s="2">
        <f t="shared" si="10"/>
        <v>0</v>
      </c>
      <c r="G22" s="2">
        <f t="shared" si="11"/>
        <v>19976710</v>
      </c>
      <c r="H22" s="2">
        <f t="shared" si="12"/>
        <v>0</v>
      </c>
      <c r="I22" s="2">
        <f t="shared" si="13"/>
        <v>1</v>
      </c>
      <c r="J22" s="2">
        <f t="shared" si="14"/>
        <v>0</v>
      </c>
    </row>
    <row r="23" spans="1:10" x14ac:dyDescent="0.15">
      <c r="A23" s="1" t="s">
        <v>12</v>
      </c>
      <c r="B23" s="2">
        <v>4846135</v>
      </c>
      <c r="C23" s="2">
        <v>9434160</v>
      </c>
      <c r="D23" s="2">
        <v>5412561</v>
      </c>
      <c r="E23" s="2">
        <v>8949158</v>
      </c>
      <c r="F23" s="2">
        <f t="shared" si="10"/>
        <v>7140147.5</v>
      </c>
      <c r="G23" s="2">
        <f t="shared" si="11"/>
        <v>7180859.5</v>
      </c>
      <c r="H23" s="2">
        <f t="shared" si="12"/>
        <v>1</v>
      </c>
      <c r="I23" s="2">
        <f t="shared" si="13"/>
        <v>5.6695163023312567E-3</v>
      </c>
      <c r="J23" s="2">
        <f t="shared" si="14"/>
        <v>1</v>
      </c>
    </row>
    <row r="24" spans="1:10" x14ac:dyDescent="0.15">
      <c r="A24" s="1" t="s">
        <v>13</v>
      </c>
      <c r="B24" s="2">
        <v>16716692</v>
      </c>
      <c r="C24" s="2">
        <v>17962109</v>
      </c>
      <c r="D24" s="2">
        <v>17089790</v>
      </c>
      <c r="E24" s="2">
        <v>17619140</v>
      </c>
      <c r="F24" s="2">
        <f t="shared" si="10"/>
        <v>17339400.5</v>
      </c>
      <c r="G24" s="2">
        <f t="shared" si="11"/>
        <v>17354465</v>
      </c>
      <c r="H24" s="2">
        <f t="shared" si="12"/>
        <v>1</v>
      </c>
      <c r="I24" s="2">
        <f t="shared" si="13"/>
        <v>8.6804750247271301E-4</v>
      </c>
      <c r="J24" s="2">
        <f t="shared" si="14"/>
        <v>1</v>
      </c>
    </row>
    <row r="25" spans="1:10" x14ac:dyDescent="0.15">
      <c r="A25" s="1" t="s">
        <v>14</v>
      </c>
      <c r="B25" s="2">
        <v>11606504</v>
      </c>
      <c r="C25" s="2">
        <v>12840860</v>
      </c>
      <c r="D25" s="2">
        <v>12030588</v>
      </c>
      <c r="E25" s="2">
        <v>12482528</v>
      </c>
      <c r="F25" s="2">
        <f t="shared" si="10"/>
        <v>12223682</v>
      </c>
      <c r="G25" s="2">
        <f t="shared" si="11"/>
        <v>12256558</v>
      </c>
      <c r="H25" s="2">
        <f t="shared" si="12"/>
        <v>1</v>
      </c>
      <c r="I25" s="2">
        <f t="shared" si="13"/>
        <v>2.6823191307053795E-3</v>
      </c>
      <c r="J25" s="2">
        <f t="shared" si="14"/>
        <v>1</v>
      </c>
    </row>
    <row r="26" spans="1:10" x14ac:dyDescent="0.15">
      <c r="A26" s="1" t="s">
        <v>14</v>
      </c>
      <c r="B26" s="2">
        <v>3497863</v>
      </c>
      <c r="C26" s="2">
        <v>4608959</v>
      </c>
      <c r="D26" s="2">
        <v>3742347</v>
      </c>
      <c r="E26" s="2">
        <v>4245057</v>
      </c>
      <c r="F26" s="2">
        <f t="shared" si="10"/>
        <v>4053411</v>
      </c>
      <c r="G26" s="2">
        <f t="shared" si="11"/>
        <v>3993702</v>
      </c>
      <c r="H26" s="2">
        <f t="shared" si="12"/>
        <v>1</v>
      </c>
      <c r="I26" s="2">
        <f t="shared" si="13"/>
        <v>1.4950790018884774E-2</v>
      </c>
      <c r="J26" s="2">
        <f t="shared" si="14"/>
        <v>1</v>
      </c>
    </row>
    <row r="27" spans="1:10" x14ac:dyDescent="0.15">
      <c r="A27" s="1" t="s">
        <v>15</v>
      </c>
      <c r="B27" s="2">
        <v>4286380</v>
      </c>
      <c r="C27" s="2">
        <v>5665309</v>
      </c>
      <c r="D27" s="2">
        <v>5070441</v>
      </c>
      <c r="E27" s="2">
        <v>5356200</v>
      </c>
      <c r="F27" s="2">
        <f t="shared" si="10"/>
        <v>4975844.5</v>
      </c>
      <c r="G27" s="2">
        <f t="shared" si="11"/>
        <v>5213320.5</v>
      </c>
      <c r="H27" s="2">
        <f t="shared" si="12"/>
        <v>1</v>
      </c>
      <c r="I27" s="2">
        <f t="shared" si="13"/>
        <v>4.5551774536017886E-2</v>
      </c>
      <c r="J27" s="2">
        <f t="shared" si="14"/>
        <v>1</v>
      </c>
    </row>
    <row r="28" spans="1:10" x14ac:dyDescent="0.15">
      <c r="A28" s="1" t="s">
        <v>17</v>
      </c>
      <c r="B28" s="2">
        <v>13887373</v>
      </c>
      <c r="C28" s="2">
        <v>15492661</v>
      </c>
      <c r="D28" s="2">
        <v>14393486</v>
      </c>
      <c r="E28" s="2">
        <v>14836280</v>
      </c>
      <c r="F28" s="2">
        <f t="shared" si="10"/>
        <v>14690017</v>
      </c>
      <c r="G28" s="2">
        <f t="shared" si="11"/>
        <v>14614883</v>
      </c>
      <c r="H28" s="2">
        <f t="shared" si="12"/>
        <v>1</v>
      </c>
      <c r="I28" s="2">
        <f t="shared" si="13"/>
        <v>5.1409238103377053E-3</v>
      </c>
      <c r="J28" s="2">
        <f t="shared" si="14"/>
        <v>1</v>
      </c>
    </row>
    <row r="30" spans="1:10" s="2" customFormat="1" x14ac:dyDescent="0.15"/>
    <row r="31" spans="1:10" s="2" customFormat="1" x14ac:dyDescent="0.15"/>
    <row r="32" spans="1:10" s="2" customFormat="1" x14ac:dyDescent="0.15"/>
    <row r="33" spans="2:10" s="2" customFormat="1" x14ac:dyDescent="0.15"/>
    <row r="34" spans="2:10" s="2" customFormat="1" x14ac:dyDescent="0.15"/>
    <row r="35" spans="2:10" s="2" customFormat="1" x14ac:dyDescent="0.15"/>
    <row r="36" spans="2:10" s="2" customFormat="1" x14ac:dyDescent="0.15"/>
    <row r="37" spans="2:10" s="2" customFormat="1" x14ac:dyDescent="0.15"/>
    <row r="45" spans="2:10" x14ac:dyDescent="0.15">
      <c r="J45" s="1" t="s">
        <v>22</v>
      </c>
    </row>
    <row r="46" spans="2:10" x14ac:dyDescent="0.15">
      <c r="B46" s="5" t="s">
        <v>23</v>
      </c>
      <c r="C46" s="6" t="s">
        <v>24</v>
      </c>
      <c r="E46" s="5">
        <v>19</v>
      </c>
      <c r="F46" s="6">
        <v>0</v>
      </c>
      <c r="G46" s="2">
        <f>E46+F46</f>
        <v>19</v>
      </c>
      <c r="H46" s="1" t="s">
        <v>25</v>
      </c>
      <c r="I46" s="2">
        <f>E46/G46</f>
        <v>1</v>
      </c>
      <c r="J46" s="2">
        <f>SUM(J3:J39)/24</f>
        <v>0.75</v>
      </c>
    </row>
    <row r="47" spans="2:10" x14ac:dyDescent="0.15">
      <c r="B47" s="6" t="s">
        <v>26</v>
      </c>
      <c r="C47" s="5" t="s">
        <v>27</v>
      </c>
      <c r="E47" s="6">
        <v>5</v>
      </c>
      <c r="F47" s="5">
        <v>53</v>
      </c>
      <c r="G47" s="2">
        <f>E47+F47</f>
        <v>58</v>
      </c>
      <c r="H47" s="1" t="s">
        <v>28</v>
      </c>
      <c r="I47" s="2">
        <f>F47/G47</f>
        <v>0.91379310344827591</v>
      </c>
    </row>
    <row r="48" spans="2:10" x14ac:dyDescent="0.15">
      <c r="E48" s="2">
        <f>E46+E47</f>
        <v>24</v>
      </c>
      <c r="F48" s="2">
        <f>F46+F47</f>
        <v>53</v>
      </c>
      <c r="G48" s="2">
        <f>E48+F48</f>
        <v>77</v>
      </c>
    </row>
    <row r="49" spans="4:7" x14ac:dyDescent="0.15">
      <c r="G49" s="2">
        <f>G46+G47</f>
        <v>77</v>
      </c>
    </row>
    <row r="50" spans="4:7" x14ac:dyDescent="0.15">
      <c r="D50" s="1" t="s">
        <v>29</v>
      </c>
      <c r="E50" s="2">
        <f>E46/E48</f>
        <v>0.79166666666666663</v>
      </c>
    </row>
    <row r="51" spans="4:7" x14ac:dyDescent="0.15">
      <c r="D51" s="1" t="s">
        <v>30</v>
      </c>
      <c r="F51" s="2">
        <f>F46/F48</f>
        <v>0</v>
      </c>
    </row>
  </sheetData>
  <pageMargins left="0.78749999999999998" right="0.78749999999999998" top="1.0249999999999999" bottom="1.0249999999999999" header="0.78749999999999998" footer="0.78749999999999998"/>
  <headerFooter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51"/>
  <sheetViews>
    <sheetView topLeftCell="A16" workbookViewId="0">
      <selection activeCell="F53" sqref="F53"/>
    </sheetView>
  </sheetViews>
  <sheetFormatPr baseColWidth="10" defaultColWidth="8.83203125" defaultRowHeight="13" x14ac:dyDescent="0.15"/>
  <cols>
    <col min="1" max="1" width="8.83203125" style="1"/>
    <col min="2" max="1024" width="8.83203125" style="2"/>
  </cols>
  <sheetData>
    <row r="1" spans="1:1024" s="3" customFormat="1" x14ac:dyDescent="0.1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AMJ1" s="4"/>
    </row>
    <row r="2" spans="1:1024" s="4" customFormat="1" x14ac:dyDescent="0.15">
      <c r="A2" s="3" t="s">
        <v>10</v>
      </c>
    </row>
    <row r="3" spans="1:1024" x14ac:dyDescent="0.15">
      <c r="A3" s="1" t="s">
        <v>11</v>
      </c>
      <c r="B3" s="2">
        <v>7562251</v>
      </c>
      <c r="C3" s="2">
        <v>8123319</v>
      </c>
      <c r="D3" s="2">
        <v>7712173</v>
      </c>
      <c r="E3" s="2">
        <v>7995215</v>
      </c>
      <c r="F3" s="2">
        <f t="shared" ref="F3:F8" si="0">(B3+C3)/2</f>
        <v>7842785</v>
      </c>
      <c r="G3" s="2">
        <f t="shared" ref="G3:G8" si="1">(D3+E3)/2</f>
        <v>7853694</v>
      </c>
      <c r="H3" s="2">
        <f t="shared" ref="H3:H8" si="2">IF(F3=0,0,1)</f>
        <v>1</v>
      </c>
      <c r="I3" s="2">
        <f t="shared" ref="I3:I8" si="3">ABS(1-(F3/G3))</f>
        <v>1.3890278892964014E-3</v>
      </c>
      <c r="J3" s="2">
        <f t="shared" ref="J3:J8" si="4">IF(I3&lt;0.05,1,0)</f>
        <v>1</v>
      </c>
    </row>
    <row r="4" spans="1:1024" x14ac:dyDescent="0.15">
      <c r="A4" s="1" t="s">
        <v>11</v>
      </c>
      <c r="B4" s="2">
        <v>9126484</v>
      </c>
      <c r="C4" s="2">
        <v>10401996</v>
      </c>
      <c r="D4" s="2">
        <v>9211784</v>
      </c>
      <c r="E4" s="2">
        <v>10335042</v>
      </c>
      <c r="F4" s="2">
        <f t="shared" si="0"/>
        <v>9764240</v>
      </c>
      <c r="G4" s="2">
        <f t="shared" si="1"/>
        <v>9773413</v>
      </c>
      <c r="H4" s="2">
        <f t="shared" si="2"/>
        <v>1</v>
      </c>
      <c r="I4" s="2">
        <f t="shared" si="3"/>
        <v>9.3856670131509112E-4</v>
      </c>
      <c r="J4" s="2">
        <f t="shared" si="4"/>
        <v>1</v>
      </c>
    </row>
    <row r="5" spans="1:1024" x14ac:dyDescent="0.15">
      <c r="A5" s="1" t="s">
        <v>11</v>
      </c>
      <c r="B5" s="2">
        <v>21258429</v>
      </c>
      <c r="C5" s="2">
        <v>21906941</v>
      </c>
      <c r="D5" s="2">
        <v>21446681</v>
      </c>
      <c r="E5" s="2">
        <v>21841756</v>
      </c>
      <c r="F5" s="2">
        <f t="shared" si="0"/>
        <v>21582685</v>
      </c>
      <c r="G5" s="2">
        <f t="shared" si="1"/>
        <v>21644218.5</v>
      </c>
      <c r="H5" s="2">
        <f t="shared" si="2"/>
        <v>1</v>
      </c>
      <c r="I5" s="2">
        <f t="shared" si="3"/>
        <v>2.8429531886309256E-3</v>
      </c>
      <c r="J5" s="2">
        <f t="shared" si="4"/>
        <v>1</v>
      </c>
    </row>
    <row r="6" spans="1:1024" x14ac:dyDescent="0.15">
      <c r="A6" s="1" t="s">
        <v>12</v>
      </c>
      <c r="B6" s="2">
        <v>25226209</v>
      </c>
      <c r="C6" s="2">
        <v>26180584</v>
      </c>
      <c r="D6" s="2">
        <v>25457894</v>
      </c>
      <c r="E6" s="2">
        <v>25982378</v>
      </c>
      <c r="F6" s="2">
        <f t="shared" si="0"/>
        <v>25703396.5</v>
      </c>
      <c r="G6" s="2">
        <f t="shared" si="1"/>
        <v>25720136</v>
      </c>
      <c r="H6" s="2">
        <f t="shared" si="2"/>
        <v>1</v>
      </c>
      <c r="I6" s="2">
        <f t="shared" si="3"/>
        <v>6.5083248393393855E-4</v>
      </c>
      <c r="J6" s="2">
        <f t="shared" si="4"/>
        <v>1</v>
      </c>
    </row>
    <row r="7" spans="1:1024" x14ac:dyDescent="0.15">
      <c r="A7" s="1" t="s">
        <v>13</v>
      </c>
      <c r="B7" s="2">
        <v>1699370</v>
      </c>
      <c r="C7" s="2">
        <v>2185790</v>
      </c>
      <c r="D7" s="2">
        <v>1807789</v>
      </c>
      <c r="E7" s="2">
        <v>2033581</v>
      </c>
      <c r="F7" s="2">
        <f t="shared" si="0"/>
        <v>1942580</v>
      </c>
      <c r="G7" s="2">
        <f t="shared" si="1"/>
        <v>1920685</v>
      </c>
      <c r="H7" s="2">
        <f t="shared" si="2"/>
        <v>1</v>
      </c>
      <c r="I7" s="2">
        <f t="shared" si="3"/>
        <v>1.1399578796106535E-2</v>
      </c>
      <c r="J7" s="2">
        <f t="shared" si="4"/>
        <v>1</v>
      </c>
    </row>
    <row r="8" spans="1:1024" x14ac:dyDescent="0.15">
      <c r="A8" s="1" t="s">
        <v>14</v>
      </c>
      <c r="B8" s="2">
        <v>568063</v>
      </c>
      <c r="C8" s="2">
        <v>1205507</v>
      </c>
      <c r="D8" s="2">
        <v>746631</v>
      </c>
      <c r="E8" s="2">
        <v>1074713</v>
      </c>
      <c r="F8" s="2">
        <f t="shared" si="0"/>
        <v>886785</v>
      </c>
      <c r="G8" s="2">
        <f t="shared" si="1"/>
        <v>910672</v>
      </c>
      <c r="H8" s="2">
        <f t="shared" si="2"/>
        <v>1</v>
      </c>
      <c r="I8" s="2">
        <f t="shared" si="3"/>
        <v>2.6230080643744436E-2</v>
      </c>
      <c r="J8" s="2">
        <f t="shared" si="4"/>
        <v>1</v>
      </c>
    </row>
    <row r="9" spans="1:1024" s="8" customFormat="1" x14ac:dyDescent="0.15">
      <c r="A9" s="7" t="s">
        <v>15</v>
      </c>
      <c r="B9" s="8">
        <v>4102559</v>
      </c>
      <c r="C9" s="8">
        <v>4214197</v>
      </c>
    </row>
    <row r="10" spans="1:1024" x14ac:dyDescent="0.15">
      <c r="A10" s="1" t="s">
        <v>15</v>
      </c>
      <c r="B10" s="2">
        <v>14804495</v>
      </c>
      <c r="C10" s="2">
        <v>15362460</v>
      </c>
      <c r="D10" s="2">
        <v>14874245</v>
      </c>
      <c r="E10" s="2">
        <v>15217639</v>
      </c>
      <c r="F10" s="2">
        <f>(B10+C10)/2</f>
        <v>15083477.5</v>
      </c>
      <c r="G10" s="2">
        <f>(D10+E10)/2</f>
        <v>15045942</v>
      </c>
      <c r="H10" s="2">
        <f>IF(F10=0,0,1)</f>
        <v>1</v>
      </c>
      <c r="I10" s="2">
        <f>ABS(1-(F10/G10))</f>
        <v>2.4947258204239819E-3</v>
      </c>
      <c r="J10" s="2">
        <f>IF(I10&lt;0.05,1,0)</f>
        <v>1</v>
      </c>
    </row>
    <row r="11" spans="1:1024" x14ac:dyDescent="0.15">
      <c r="A11" s="1" t="s">
        <v>16</v>
      </c>
      <c r="B11" s="2">
        <v>1957825</v>
      </c>
      <c r="C11" s="2">
        <v>3083844</v>
      </c>
      <c r="D11" s="2">
        <v>2097326</v>
      </c>
      <c r="E11" s="2">
        <v>2988508</v>
      </c>
      <c r="F11" s="2">
        <f>(B11+C11)/2</f>
        <v>2520834.5</v>
      </c>
      <c r="G11" s="2">
        <f>(D11+E11)/2</f>
        <v>2542917</v>
      </c>
      <c r="H11" s="2">
        <f>IF(F11=0,0,1)</f>
        <v>1</v>
      </c>
      <c r="I11" s="2">
        <f>ABS(1-(F11/G11))</f>
        <v>8.6839247997476665E-3</v>
      </c>
      <c r="J11" s="2">
        <f>IF(I11&lt;0.05,1,0)</f>
        <v>1</v>
      </c>
    </row>
    <row r="12" spans="1:1024" x14ac:dyDescent="0.15">
      <c r="A12" s="1" t="s">
        <v>17</v>
      </c>
      <c r="D12" s="2">
        <v>2045293</v>
      </c>
      <c r="E12" s="2">
        <v>2216917</v>
      </c>
      <c r="F12" s="2">
        <f>(B12+C12)/2</f>
        <v>0</v>
      </c>
      <c r="G12" s="2">
        <f>(D12+E12)/2</f>
        <v>2131105</v>
      </c>
      <c r="H12" s="2">
        <f>IF(F12=0,0,1)</f>
        <v>0</v>
      </c>
      <c r="I12" s="2">
        <f>ABS(1-(F12/G12))</f>
        <v>1</v>
      </c>
      <c r="J12" s="2">
        <f>IF(I12&lt;0.05,1,0)</f>
        <v>0</v>
      </c>
    </row>
    <row r="13" spans="1:1024" x14ac:dyDescent="0.15">
      <c r="A13" s="1" t="s">
        <v>18</v>
      </c>
      <c r="B13" s="2">
        <v>4188268</v>
      </c>
      <c r="C13" s="2">
        <v>5010371</v>
      </c>
      <c r="D13" s="2">
        <v>4330802</v>
      </c>
      <c r="E13" s="2">
        <v>4888598</v>
      </c>
      <c r="F13" s="2">
        <f>(B13+C13)/2</f>
        <v>4599319.5</v>
      </c>
      <c r="G13" s="2">
        <f>(D13+E13)/2</f>
        <v>4609700</v>
      </c>
      <c r="H13" s="2">
        <f>IF(F13=0,0,1)</f>
        <v>1</v>
      </c>
      <c r="I13" s="2">
        <f>ABS(1-(F13/G13))</f>
        <v>2.2518819012082858E-3</v>
      </c>
      <c r="J13" s="2">
        <f>IF(I13&lt;0.05,1,0)</f>
        <v>1</v>
      </c>
    </row>
    <row r="14" spans="1:1024" s="4" customFormat="1" x14ac:dyDescent="0.15">
      <c r="A14" s="3" t="s">
        <v>19</v>
      </c>
    </row>
    <row r="15" spans="1:1024" x14ac:dyDescent="0.15">
      <c r="A15" s="1" t="s">
        <v>20</v>
      </c>
      <c r="B15" s="2">
        <v>19688610</v>
      </c>
      <c r="C15" s="2">
        <v>20425787</v>
      </c>
      <c r="D15" s="2">
        <v>19870923</v>
      </c>
      <c r="E15" s="2">
        <v>20369469</v>
      </c>
      <c r="F15" s="2">
        <f>(B15+C15)/2</f>
        <v>20057198.5</v>
      </c>
      <c r="G15" s="2">
        <f>(D15+E15)/2</f>
        <v>20120196</v>
      </c>
      <c r="H15" s="2">
        <f>IF(F15=0,0,1)</f>
        <v>1</v>
      </c>
      <c r="I15" s="2">
        <f>ABS(1-(F15/G15))</f>
        <v>3.1310579678249795E-3</v>
      </c>
      <c r="J15" s="2">
        <f>IF(I15&lt;0.05,1,0)</f>
        <v>1</v>
      </c>
    </row>
    <row r="16" spans="1:1024" x14ac:dyDescent="0.15">
      <c r="A16" s="1" t="s">
        <v>20</v>
      </c>
      <c r="B16" s="2">
        <v>9484024</v>
      </c>
      <c r="C16" s="2">
        <v>10413880</v>
      </c>
      <c r="D16" s="2">
        <v>9651462</v>
      </c>
      <c r="E16" s="2">
        <v>10224233</v>
      </c>
      <c r="F16" s="2">
        <f>(B16+C16)/2</f>
        <v>9948952</v>
      </c>
      <c r="G16" s="2">
        <f>(D16+E16)/2</f>
        <v>9937847.5</v>
      </c>
      <c r="H16" s="2">
        <f>IF(F16=0,0,1)</f>
        <v>1</v>
      </c>
      <c r="I16" s="2">
        <f>ABS(1-(F16/G16))</f>
        <v>1.1173948885812024E-3</v>
      </c>
      <c r="J16" s="2">
        <f>IF(I16&lt;0.05,1,0)</f>
        <v>1</v>
      </c>
    </row>
    <row r="17" spans="1:10" x14ac:dyDescent="0.15">
      <c r="A17" s="1" t="s">
        <v>12</v>
      </c>
      <c r="B17" s="2">
        <v>15306342</v>
      </c>
      <c r="C17" s="2">
        <v>16778381</v>
      </c>
      <c r="D17" s="2">
        <v>15447774</v>
      </c>
      <c r="E17" s="2">
        <v>16682343</v>
      </c>
      <c r="F17" s="2">
        <f>(B17+C17)/2</f>
        <v>16042361.5</v>
      </c>
      <c r="G17" s="2">
        <f>(D17+E17)/2</f>
        <v>16065058.5</v>
      </c>
      <c r="H17" s="2">
        <f>IF(F17=0,0,1)</f>
        <v>1</v>
      </c>
      <c r="I17" s="2">
        <f>ABS(1-(F17/G17))</f>
        <v>1.4128177622260152E-3</v>
      </c>
      <c r="J17" s="2">
        <f>IF(I17&lt;0.05,1,0)</f>
        <v>1</v>
      </c>
    </row>
    <row r="18" spans="1:10" x14ac:dyDescent="0.15">
      <c r="A18" s="1" t="s">
        <v>12</v>
      </c>
      <c r="B18" s="2">
        <v>15306342</v>
      </c>
      <c r="C18" s="2">
        <v>16778381</v>
      </c>
      <c r="D18" s="2">
        <v>15808920</v>
      </c>
      <c r="E18" s="2">
        <v>16674907</v>
      </c>
      <c r="F18" s="2">
        <f>(B18+C18)/2</f>
        <v>16042361.5</v>
      </c>
      <c r="G18" s="2">
        <f>(D18+E18)/2</f>
        <v>16241913.5</v>
      </c>
      <c r="H18" s="2">
        <f>IF(F18=0,0,1)</f>
        <v>1</v>
      </c>
      <c r="I18" s="2">
        <f>ABS(1-(F18/G18))</f>
        <v>1.2286237086535423E-2</v>
      </c>
      <c r="J18" s="2">
        <f>IF(I18&lt;0.05,1,0)</f>
        <v>1</v>
      </c>
    </row>
    <row r="19" spans="1:10" x14ac:dyDescent="0.15">
      <c r="A19" s="1" t="s">
        <v>13</v>
      </c>
      <c r="B19" s="2">
        <v>1377221</v>
      </c>
      <c r="C19" s="2">
        <v>1879311</v>
      </c>
      <c r="D19" s="2">
        <v>1516503</v>
      </c>
      <c r="E19" s="2">
        <v>1746588</v>
      </c>
      <c r="F19" s="2">
        <f>(B19+C19)/2</f>
        <v>1628266</v>
      </c>
      <c r="G19" s="2">
        <f>(D19+E19)/2</f>
        <v>1631545.5</v>
      </c>
      <c r="H19" s="2">
        <f>IF(F19=0,0,1)</f>
        <v>1</v>
      </c>
      <c r="I19" s="2">
        <f>ABS(1-(F19/G19))</f>
        <v>2.010057335207649E-3</v>
      </c>
      <c r="J19" s="2">
        <f>IF(I19&lt;0.05,1,0)</f>
        <v>1</v>
      </c>
    </row>
    <row r="20" spans="1:10" s="8" customFormat="1" x14ac:dyDescent="0.15">
      <c r="A20" s="7" t="s">
        <v>15</v>
      </c>
      <c r="B20" s="8">
        <v>4099069</v>
      </c>
      <c r="C20" s="8">
        <v>4229194</v>
      </c>
    </row>
    <row r="21" spans="1:10" s="8" customFormat="1" x14ac:dyDescent="0.15">
      <c r="A21" s="7" t="s">
        <v>15</v>
      </c>
      <c r="B21" s="8">
        <v>4613720</v>
      </c>
      <c r="C21" s="8">
        <v>4674923</v>
      </c>
    </row>
    <row r="22" spans="1:10" x14ac:dyDescent="0.15">
      <c r="A22" s="1" t="s">
        <v>16</v>
      </c>
      <c r="B22" s="2">
        <v>1976687</v>
      </c>
      <c r="C22" s="2">
        <v>2472727</v>
      </c>
      <c r="D22" s="2">
        <v>2109335</v>
      </c>
      <c r="E22" s="2">
        <v>2411961</v>
      </c>
      <c r="F22" s="2">
        <f>(B22+C22)/2</f>
        <v>2224707</v>
      </c>
      <c r="G22" s="2">
        <f>(D22+E22)/2</f>
        <v>2260648</v>
      </c>
      <c r="H22" s="2">
        <f>IF(F22=0,0,1)</f>
        <v>1</v>
      </c>
      <c r="I22" s="2">
        <f>ABS(1-(F22/G22))</f>
        <v>1.5898538826035757E-2</v>
      </c>
      <c r="J22" s="2">
        <f>IF(I22&lt;0.05,1,0)</f>
        <v>1</v>
      </c>
    </row>
    <row r="23" spans="1:10" s="4" customFormat="1" x14ac:dyDescent="0.15">
      <c r="A23" s="3" t="s">
        <v>21</v>
      </c>
    </row>
    <row r="24" spans="1:10" x14ac:dyDescent="0.15">
      <c r="A24" s="1" t="s">
        <v>20</v>
      </c>
      <c r="B24" s="2">
        <v>19731066</v>
      </c>
      <c r="C24" s="2">
        <v>20420652</v>
      </c>
      <c r="D24" s="2">
        <v>19900731</v>
      </c>
      <c r="E24" s="2">
        <v>20369469</v>
      </c>
      <c r="F24" s="2">
        <f t="shared" ref="F24:F29" si="5">(B24+C24)/2</f>
        <v>20075859</v>
      </c>
      <c r="G24" s="2">
        <f t="shared" ref="G24:G29" si="6">(D24+E24)/2</f>
        <v>20135100</v>
      </c>
      <c r="H24" s="2">
        <f t="shared" ref="H24:H29" si="7">IF(F24=0,0,1)</f>
        <v>1</v>
      </c>
      <c r="I24" s="2">
        <f t="shared" ref="I24:I29" si="8">ABS(1-(F24/G24))</f>
        <v>2.9421756037963931E-3</v>
      </c>
      <c r="J24" s="2">
        <f t="shared" ref="J24:J29" si="9">IF(I24&lt;0.05,1,0)</f>
        <v>1</v>
      </c>
    </row>
    <row r="25" spans="1:10" x14ac:dyDescent="0.15">
      <c r="A25" s="1" t="s">
        <v>12</v>
      </c>
      <c r="B25" s="2">
        <v>19747088</v>
      </c>
      <c r="C25" s="2">
        <v>20253899</v>
      </c>
      <c r="D25" s="2">
        <v>19871312</v>
      </c>
      <c r="E25" s="2">
        <v>20082108</v>
      </c>
      <c r="F25" s="2">
        <f t="shared" si="5"/>
        <v>20000493.5</v>
      </c>
      <c r="G25" s="2">
        <f t="shared" si="6"/>
        <v>19976710</v>
      </c>
      <c r="H25" s="2">
        <f t="shared" si="7"/>
        <v>1</v>
      </c>
      <c r="I25" s="2">
        <f t="shared" si="8"/>
        <v>1.1905614087603933E-3</v>
      </c>
      <c r="J25" s="2">
        <f t="shared" si="9"/>
        <v>1</v>
      </c>
    </row>
    <row r="26" spans="1:10" x14ac:dyDescent="0.15">
      <c r="A26" s="1" t="s">
        <v>12</v>
      </c>
      <c r="B26" s="2">
        <v>5180050</v>
      </c>
      <c r="C26" s="2">
        <v>9151622</v>
      </c>
      <c r="D26" s="2">
        <v>5412561</v>
      </c>
      <c r="E26" s="2">
        <v>8949158</v>
      </c>
      <c r="F26" s="2">
        <f t="shared" si="5"/>
        <v>7165836</v>
      </c>
      <c r="G26" s="2">
        <f t="shared" si="6"/>
        <v>7180859.5</v>
      </c>
      <c r="H26" s="2">
        <f t="shared" si="7"/>
        <v>1</v>
      </c>
      <c r="I26" s="2">
        <f t="shared" si="8"/>
        <v>2.0921590235820631E-3</v>
      </c>
      <c r="J26" s="2">
        <f t="shared" si="9"/>
        <v>1</v>
      </c>
    </row>
    <row r="27" spans="1:10" x14ac:dyDescent="0.15">
      <c r="A27" s="1" t="s">
        <v>13</v>
      </c>
      <c r="B27" s="2">
        <v>17005268</v>
      </c>
      <c r="C27" s="2">
        <v>17661281</v>
      </c>
      <c r="D27" s="2">
        <v>17089790</v>
      </c>
      <c r="E27" s="2">
        <v>17619140</v>
      </c>
      <c r="F27" s="2">
        <f t="shared" si="5"/>
        <v>17333274.5</v>
      </c>
      <c r="G27" s="2">
        <f t="shared" si="6"/>
        <v>17354465</v>
      </c>
      <c r="H27" s="2">
        <f t="shared" si="7"/>
        <v>1</v>
      </c>
      <c r="I27" s="2">
        <f t="shared" si="8"/>
        <v>1.2210402337381465E-3</v>
      </c>
      <c r="J27" s="2">
        <f t="shared" si="9"/>
        <v>1</v>
      </c>
    </row>
    <row r="28" spans="1:10" x14ac:dyDescent="0.15">
      <c r="A28" s="1" t="s">
        <v>14</v>
      </c>
      <c r="B28" s="2">
        <v>11903082</v>
      </c>
      <c r="C28" s="2">
        <v>12552536</v>
      </c>
      <c r="D28" s="2">
        <v>12030588</v>
      </c>
      <c r="E28" s="2">
        <v>12482528</v>
      </c>
      <c r="F28" s="2">
        <f t="shared" si="5"/>
        <v>12227809</v>
      </c>
      <c r="G28" s="2">
        <f t="shared" si="6"/>
        <v>12256558</v>
      </c>
      <c r="H28" s="2">
        <f t="shared" si="7"/>
        <v>1</v>
      </c>
      <c r="I28" s="2">
        <f t="shared" si="8"/>
        <v>2.3456014323107732E-3</v>
      </c>
      <c r="J28" s="2">
        <f t="shared" si="9"/>
        <v>1</v>
      </c>
    </row>
    <row r="29" spans="1:10" x14ac:dyDescent="0.15">
      <c r="A29" s="1" t="s">
        <v>14</v>
      </c>
      <c r="B29" s="2">
        <v>3583000</v>
      </c>
      <c r="C29" s="2">
        <v>4427373</v>
      </c>
      <c r="D29" s="2">
        <v>3742347</v>
      </c>
      <c r="E29" s="2">
        <v>4245057</v>
      </c>
      <c r="F29" s="2">
        <f t="shared" si="5"/>
        <v>4005186.5</v>
      </c>
      <c r="G29" s="2">
        <f t="shared" si="6"/>
        <v>3993702</v>
      </c>
      <c r="H29" s="2">
        <f t="shared" si="7"/>
        <v>1</v>
      </c>
      <c r="I29" s="2">
        <f t="shared" si="8"/>
        <v>2.8756527152000722E-3</v>
      </c>
      <c r="J29" s="2">
        <f t="shared" si="9"/>
        <v>1</v>
      </c>
    </row>
    <row r="30" spans="1:10" s="8" customFormat="1" x14ac:dyDescent="0.15">
      <c r="A30" s="7" t="s">
        <v>15</v>
      </c>
      <c r="B30" s="8">
        <v>4093634</v>
      </c>
      <c r="C30" s="8">
        <v>4237638</v>
      </c>
    </row>
    <row r="31" spans="1:10" s="8" customFormat="1" x14ac:dyDescent="0.15">
      <c r="A31" s="7" t="s">
        <v>15</v>
      </c>
      <c r="B31" s="8">
        <v>4604561</v>
      </c>
      <c r="C31" s="8">
        <v>4777246</v>
      </c>
    </row>
    <row r="32" spans="1:10" x14ac:dyDescent="0.15">
      <c r="A32" s="1" t="s">
        <v>15</v>
      </c>
      <c r="B32" s="2">
        <v>4925362</v>
      </c>
      <c r="C32" s="2">
        <v>5393985</v>
      </c>
      <c r="D32" s="2">
        <v>5070441</v>
      </c>
      <c r="E32" s="2">
        <v>5356200</v>
      </c>
      <c r="F32" s="2">
        <f>(B32+C32)/2</f>
        <v>5159673.5</v>
      </c>
      <c r="G32" s="2">
        <f>(D32+E32)/2</f>
        <v>5213320.5</v>
      </c>
      <c r="H32" s="2">
        <f>IF(F32=0,0,1)</f>
        <v>1</v>
      </c>
      <c r="I32" s="2">
        <f>ABS(1-(F32/G32))</f>
        <v>1.0290370599697396E-2</v>
      </c>
      <c r="J32" s="2">
        <f>IF(I32&lt;0.05,1,0)</f>
        <v>1</v>
      </c>
    </row>
    <row r="33" spans="1:10" x14ac:dyDescent="0.15">
      <c r="A33" s="1" t="s">
        <v>17</v>
      </c>
      <c r="B33" s="2">
        <v>14136559</v>
      </c>
      <c r="C33" s="2">
        <v>15097303</v>
      </c>
      <c r="D33" s="2">
        <v>14393486</v>
      </c>
      <c r="E33" s="2">
        <v>14836280</v>
      </c>
      <c r="F33" s="2">
        <f>(B33+C33)/2</f>
        <v>14616931</v>
      </c>
      <c r="G33" s="2">
        <f>(D33+E33)/2</f>
        <v>14614883</v>
      </c>
      <c r="H33" s="2">
        <f>IF(F33=0,0,1)</f>
        <v>1</v>
      </c>
      <c r="I33" s="2">
        <f>ABS(1-(F33/G33))</f>
        <v>1.4013112523714177E-4</v>
      </c>
      <c r="J33" s="2">
        <f>IF(I33&lt;0.05,1,0)</f>
        <v>1</v>
      </c>
    </row>
    <row r="35" spans="1:10" s="2" customFormat="1" x14ac:dyDescent="0.15"/>
    <row r="36" spans="1:10" s="2" customFormat="1" x14ac:dyDescent="0.15"/>
    <row r="37" spans="1:10" s="2" customFormat="1" x14ac:dyDescent="0.15"/>
    <row r="38" spans="1:10" s="2" customFormat="1" x14ac:dyDescent="0.15"/>
    <row r="39" spans="1:10" s="2" customFormat="1" x14ac:dyDescent="0.15"/>
    <row r="40" spans="1:10" s="2" customFormat="1" x14ac:dyDescent="0.15"/>
    <row r="41" spans="1:10" s="2" customFormat="1" x14ac:dyDescent="0.15"/>
    <row r="42" spans="1:10" s="2" customFormat="1" x14ac:dyDescent="0.15"/>
    <row r="45" spans="1:10" x14ac:dyDescent="0.15">
      <c r="J45" s="1" t="s">
        <v>22</v>
      </c>
    </row>
    <row r="46" spans="1:10" x14ac:dyDescent="0.15">
      <c r="B46" s="5" t="s">
        <v>23</v>
      </c>
      <c r="C46" s="6" t="s">
        <v>24</v>
      </c>
      <c r="E46" s="5">
        <v>23</v>
      </c>
      <c r="F46" s="6">
        <v>5</v>
      </c>
      <c r="G46" s="2">
        <f>E46+F46</f>
        <v>28</v>
      </c>
      <c r="H46" s="1" t="s">
        <v>25</v>
      </c>
      <c r="I46" s="2">
        <f>E46/G46</f>
        <v>0.8214285714285714</v>
      </c>
      <c r="J46" s="2">
        <f>SUM(J3:J39)/24</f>
        <v>0.95833333333333337</v>
      </c>
    </row>
    <row r="47" spans="1:10" x14ac:dyDescent="0.15">
      <c r="B47" s="6" t="s">
        <v>26</v>
      </c>
      <c r="C47" s="5" t="s">
        <v>27</v>
      </c>
      <c r="E47" s="6">
        <v>1</v>
      </c>
      <c r="F47" s="5">
        <v>48</v>
      </c>
      <c r="G47" s="2">
        <f>E47+F47</f>
        <v>49</v>
      </c>
      <c r="H47" s="1" t="s">
        <v>28</v>
      </c>
      <c r="I47" s="2">
        <f>F47/G47</f>
        <v>0.97959183673469385</v>
      </c>
    </row>
    <row r="48" spans="1:10" x14ac:dyDescent="0.15">
      <c r="E48" s="2">
        <f>E46+E47</f>
        <v>24</v>
      </c>
      <c r="F48" s="2">
        <f>F46+F47</f>
        <v>53</v>
      </c>
      <c r="G48" s="2">
        <f>E48+F48</f>
        <v>77</v>
      </c>
    </row>
    <row r="49" spans="4:7" x14ac:dyDescent="0.15">
      <c r="G49" s="2">
        <f>G46+G47</f>
        <v>77</v>
      </c>
    </row>
    <row r="50" spans="4:7" x14ac:dyDescent="0.15">
      <c r="D50" s="1" t="s">
        <v>29</v>
      </c>
      <c r="E50" s="2">
        <f>E46/E48</f>
        <v>0.95833333333333337</v>
      </c>
    </row>
    <row r="51" spans="4:7" x14ac:dyDescent="0.15">
      <c r="D51" s="1" t="s">
        <v>30</v>
      </c>
      <c r="F51" s="2">
        <f>F46/F48</f>
        <v>9.4339622641509441E-2</v>
      </c>
    </row>
  </sheetData>
  <pageMargins left="0.78749999999999998" right="0.78749999999999998" top="1.0249999999999999" bottom="1.0249999999999999" header="0.78749999999999998" footer="0.78749999999999998"/>
  <headerFooter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51"/>
  <sheetViews>
    <sheetView workbookViewId="0">
      <selection activeCell="C40" sqref="C40"/>
    </sheetView>
  </sheetViews>
  <sheetFormatPr baseColWidth="10" defaultColWidth="8.83203125" defaultRowHeight="13" x14ac:dyDescent="0.15"/>
  <cols>
    <col min="1" max="1" width="8.83203125" style="1"/>
    <col min="2" max="1024" width="8.83203125" style="2"/>
  </cols>
  <sheetData>
    <row r="1" spans="1:1024" s="3" customFormat="1" x14ac:dyDescent="0.1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AMJ1" s="4"/>
    </row>
    <row r="2" spans="1:1024" s="4" customFormat="1" x14ac:dyDescent="0.15">
      <c r="A2" s="3" t="s">
        <v>10</v>
      </c>
    </row>
    <row r="3" spans="1:1024" x14ac:dyDescent="0.15">
      <c r="A3" s="1" t="s">
        <v>11</v>
      </c>
      <c r="B3" s="2">
        <v>7538575</v>
      </c>
      <c r="C3" s="2">
        <v>8194778</v>
      </c>
      <c r="D3" s="2">
        <v>7712173</v>
      </c>
      <c r="E3" s="2">
        <v>7995215</v>
      </c>
      <c r="F3" s="2">
        <f>(B3+C3)/2</f>
        <v>7866676.5</v>
      </c>
      <c r="G3" s="2">
        <f>(D3+E3)/2</f>
        <v>7853694</v>
      </c>
      <c r="H3" s="2">
        <f>IF(F3=0,0,1)</f>
        <v>1</v>
      </c>
      <c r="I3" s="2">
        <f>ABS(1-(F3/G3))</f>
        <v>1.6530437778705664E-3</v>
      </c>
      <c r="J3" s="2">
        <f>IF(I3&lt;0.05,1,0)</f>
        <v>1</v>
      </c>
    </row>
    <row r="4" spans="1:1024" x14ac:dyDescent="0.15">
      <c r="A4" s="1" t="s">
        <v>11</v>
      </c>
      <c r="B4" s="2">
        <v>9088949</v>
      </c>
      <c r="C4" s="2">
        <v>10419989</v>
      </c>
      <c r="D4" s="2">
        <v>9211784</v>
      </c>
      <c r="E4" s="2">
        <v>10335042</v>
      </c>
      <c r="F4" s="2">
        <f>(B4+C4)/2</f>
        <v>9754469</v>
      </c>
      <c r="G4" s="2">
        <f>(D4+E4)/2</f>
        <v>9773413</v>
      </c>
      <c r="H4" s="2">
        <f>IF(F4=0,0,1)</f>
        <v>1</v>
      </c>
      <c r="I4" s="2">
        <f>ABS(1-(F4/G4))</f>
        <v>1.9383198070110907E-3</v>
      </c>
      <c r="J4" s="2">
        <f>IF(I4&lt;0.05,1,0)</f>
        <v>1</v>
      </c>
    </row>
    <row r="5" spans="1:1024" x14ac:dyDescent="0.15">
      <c r="A5" s="1" t="s">
        <v>11</v>
      </c>
      <c r="B5" s="2">
        <v>21221807</v>
      </c>
      <c r="C5" s="2">
        <v>21930745</v>
      </c>
      <c r="D5" s="2">
        <v>21446681</v>
      </c>
      <c r="E5" s="2">
        <v>21841756</v>
      </c>
      <c r="F5" s="2">
        <f>(B5+C5)/2</f>
        <v>21576276</v>
      </c>
      <c r="G5" s="2">
        <f>(D5+E5)/2</f>
        <v>21644218.5</v>
      </c>
      <c r="H5" s="2">
        <f>IF(F5=0,0,1)</f>
        <v>1</v>
      </c>
      <c r="I5" s="2">
        <f>ABS(1-(F5/G5))</f>
        <v>3.1390599757621374E-3</v>
      </c>
      <c r="J5" s="2">
        <f>IF(I5&lt;0.05,1,0)</f>
        <v>1</v>
      </c>
    </row>
    <row r="6" spans="1:1024" s="8" customFormat="1" x14ac:dyDescent="0.15">
      <c r="A6" s="7" t="s">
        <v>12</v>
      </c>
      <c r="B6" s="8">
        <v>31647283</v>
      </c>
      <c r="C6" s="8">
        <v>31764689</v>
      </c>
    </row>
    <row r="7" spans="1:1024" x14ac:dyDescent="0.15">
      <c r="A7" s="1" t="s">
        <v>12</v>
      </c>
      <c r="B7" s="2">
        <v>25174050</v>
      </c>
      <c r="C7" s="2">
        <v>26252228</v>
      </c>
      <c r="D7" s="2">
        <v>25457894</v>
      </c>
      <c r="E7" s="2">
        <v>25982378</v>
      </c>
      <c r="F7" s="2">
        <f>(B7+C7)/2</f>
        <v>25713139</v>
      </c>
      <c r="G7" s="2">
        <f>(D7+E7)/2</f>
        <v>25720136</v>
      </c>
      <c r="H7" s="2">
        <f>IF(F7=0,0,1)</f>
        <v>1</v>
      </c>
      <c r="I7" s="2">
        <f>ABS(1-(F7/G7))</f>
        <v>2.720436625995859E-4</v>
      </c>
      <c r="J7" s="2">
        <f>IF(I7&lt;0.05,1,0)</f>
        <v>1</v>
      </c>
    </row>
    <row r="8" spans="1:1024" x14ac:dyDescent="0.15">
      <c r="A8" s="1" t="s">
        <v>13</v>
      </c>
      <c r="B8" s="2">
        <v>1629218</v>
      </c>
      <c r="C8" s="2">
        <v>2221401</v>
      </c>
      <c r="D8" s="2">
        <v>1807789</v>
      </c>
      <c r="E8" s="2">
        <v>2033581</v>
      </c>
      <c r="F8" s="2">
        <f>(B8+C8)/2</f>
        <v>1925309.5</v>
      </c>
      <c r="G8" s="2">
        <f>(D8+E8)/2</f>
        <v>1920685</v>
      </c>
      <c r="H8" s="2">
        <f>IF(F8=0,0,1)</f>
        <v>1</v>
      </c>
      <c r="I8" s="2">
        <f>ABS(1-(F8/G8))</f>
        <v>2.4077347404702909E-3</v>
      </c>
      <c r="J8" s="2">
        <f>IF(I8&lt;0.05,1,0)</f>
        <v>1</v>
      </c>
    </row>
    <row r="9" spans="1:1024" x14ac:dyDescent="0.15">
      <c r="A9" s="1" t="s">
        <v>14</v>
      </c>
      <c r="B9" s="2">
        <v>543474</v>
      </c>
      <c r="C9" s="2">
        <v>1226700</v>
      </c>
      <c r="D9" s="2">
        <v>746631</v>
      </c>
      <c r="E9" s="2">
        <v>1074713</v>
      </c>
      <c r="F9" s="2">
        <f>(B9+C9)/2</f>
        <v>885087</v>
      </c>
      <c r="G9" s="2">
        <f>(D9+E9)/2</f>
        <v>910672</v>
      </c>
      <c r="H9" s="2">
        <f>IF(F9=0,0,1)</f>
        <v>1</v>
      </c>
      <c r="I9" s="2">
        <f>ABS(1-(F9/G9))</f>
        <v>2.8094637805927913E-2</v>
      </c>
      <c r="J9" s="2">
        <f>IF(I9&lt;0.05,1,0)</f>
        <v>1</v>
      </c>
    </row>
    <row r="10" spans="1:1024" x14ac:dyDescent="0.15">
      <c r="A10" s="1" t="s">
        <v>15</v>
      </c>
      <c r="B10" s="2">
        <v>4014520</v>
      </c>
      <c r="C10" s="2">
        <v>4388654</v>
      </c>
    </row>
    <row r="11" spans="1:1024" x14ac:dyDescent="0.15">
      <c r="A11" s="1" t="s">
        <v>15</v>
      </c>
      <c r="B11" s="2">
        <v>4414103</v>
      </c>
      <c r="C11" s="2">
        <v>4754010</v>
      </c>
    </row>
    <row r="12" spans="1:1024" x14ac:dyDescent="0.15">
      <c r="A12" s="1" t="s">
        <v>15</v>
      </c>
      <c r="B12" s="2">
        <v>14782905</v>
      </c>
      <c r="C12" s="2">
        <v>15426028</v>
      </c>
      <c r="D12" s="2">
        <v>14874245</v>
      </c>
      <c r="E12" s="2">
        <v>15217639</v>
      </c>
      <c r="F12" s="2">
        <f>(B12+C12)/2</f>
        <v>15104466.5</v>
      </c>
      <c r="G12" s="2">
        <f>(D12+E12)/2</f>
        <v>15045942</v>
      </c>
      <c r="H12" s="2">
        <f>IF(F12=0,0,1)</f>
        <v>1</v>
      </c>
      <c r="I12" s="2">
        <f>ABS(1-(F12/G12))</f>
        <v>3.8897198992260407E-3</v>
      </c>
      <c r="J12" s="2">
        <f>IF(I12&lt;0.05,1,0)</f>
        <v>1</v>
      </c>
    </row>
    <row r="13" spans="1:1024" x14ac:dyDescent="0.15">
      <c r="A13" s="1" t="s">
        <v>16</v>
      </c>
      <c r="B13" s="2">
        <v>1925188</v>
      </c>
      <c r="C13" s="2">
        <v>3099386</v>
      </c>
      <c r="D13" s="2">
        <v>2097326</v>
      </c>
      <c r="E13" s="2">
        <v>2988508</v>
      </c>
      <c r="F13" s="2">
        <f>(B13+C13)/2</f>
        <v>2512287</v>
      </c>
      <c r="G13" s="2">
        <f>(D13+E13)/2</f>
        <v>2542917</v>
      </c>
      <c r="H13" s="2">
        <f>IF(F13=0,0,1)</f>
        <v>1</v>
      </c>
      <c r="I13" s="2">
        <f>ABS(1-(F13/G13))</f>
        <v>1.2045222081570106E-2</v>
      </c>
      <c r="J13" s="2">
        <f>IF(I13&lt;0.05,1,0)</f>
        <v>1</v>
      </c>
    </row>
    <row r="14" spans="1:1024" x14ac:dyDescent="0.15">
      <c r="A14" s="1" t="s">
        <v>17</v>
      </c>
      <c r="D14" s="2">
        <v>2045293</v>
      </c>
      <c r="E14" s="2">
        <v>2216917</v>
      </c>
      <c r="F14" s="2">
        <f>(B14+C14)/2</f>
        <v>0</v>
      </c>
      <c r="G14" s="2">
        <f>(D14+E14)/2</f>
        <v>2131105</v>
      </c>
      <c r="H14" s="2">
        <f>IF(F14=0,0,1)</f>
        <v>0</v>
      </c>
      <c r="I14" s="2">
        <f>ABS(1-(F14/G14))</f>
        <v>1</v>
      </c>
      <c r="J14" s="2">
        <f>IF(I14&lt;0.05,1,0)</f>
        <v>0</v>
      </c>
    </row>
    <row r="15" spans="1:1024" x14ac:dyDescent="0.15">
      <c r="A15" s="1" t="s">
        <v>18</v>
      </c>
      <c r="B15" s="2">
        <v>4154270</v>
      </c>
      <c r="C15" s="2">
        <v>5039875</v>
      </c>
      <c r="D15" s="2">
        <v>4330802</v>
      </c>
      <c r="E15" s="2">
        <v>4888598</v>
      </c>
      <c r="F15" s="2">
        <f>(B15+C15)/2</f>
        <v>4597072.5</v>
      </c>
      <c r="G15" s="2">
        <f>(D15+E15)/2</f>
        <v>4609700</v>
      </c>
      <c r="H15" s="2">
        <f>IF(F15=0,0,1)</f>
        <v>1</v>
      </c>
      <c r="I15" s="2">
        <f>ABS(1-(F15/G15))</f>
        <v>2.739332277588602E-3</v>
      </c>
      <c r="J15" s="2">
        <f>IF(I15&lt;0.05,1,0)</f>
        <v>1</v>
      </c>
    </row>
    <row r="16" spans="1:1024" s="4" customFormat="1" x14ac:dyDescent="0.15">
      <c r="A16" s="3" t="s">
        <v>19</v>
      </c>
    </row>
    <row r="17" spans="1:10" x14ac:dyDescent="0.15">
      <c r="A17" s="1" t="s">
        <v>20</v>
      </c>
      <c r="B17" s="2">
        <v>19655070</v>
      </c>
      <c r="C17" s="2">
        <v>20444499</v>
      </c>
      <c r="D17" s="2">
        <v>19870923</v>
      </c>
      <c r="E17" s="2">
        <v>20369469</v>
      </c>
      <c r="F17" s="2">
        <f>(B17+C17)/2</f>
        <v>20049784.5</v>
      </c>
      <c r="G17" s="2">
        <f>(D17+E17)/2</f>
        <v>20120196</v>
      </c>
      <c r="H17" s="2">
        <f>IF(F17=0,0,1)</f>
        <v>1</v>
      </c>
      <c r="I17" s="2">
        <f>ABS(1-(F17/G17))</f>
        <v>3.4995434438114259E-3</v>
      </c>
      <c r="J17" s="2">
        <f>IF(I17&lt;0.05,1,0)</f>
        <v>1</v>
      </c>
    </row>
    <row r="18" spans="1:10" x14ac:dyDescent="0.15">
      <c r="A18" s="1" t="s">
        <v>20</v>
      </c>
      <c r="B18" s="2">
        <v>9462512</v>
      </c>
      <c r="C18" s="2">
        <v>10449854</v>
      </c>
      <c r="D18" s="2">
        <v>9651462</v>
      </c>
      <c r="E18" s="2">
        <v>10224233</v>
      </c>
      <c r="F18" s="2">
        <f>(B18+C18)/2</f>
        <v>9956183</v>
      </c>
      <c r="G18" s="2">
        <f>(D18+E18)/2</f>
        <v>9937847.5</v>
      </c>
      <c r="H18" s="2">
        <f>IF(F18=0,0,1)</f>
        <v>1</v>
      </c>
      <c r="I18" s="2">
        <f>ABS(1-(F18/G18))</f>
        <v>1.8450172434221201E-3</v>
      </c>
      <c r="J18" s="2">
        <f>IF(I18&lt;0.05,1,0)</f>
        <v>1</v>
      </c>
    </row>
    <row r="19" spans="1:10" s="8" customFormat="1" x14ac:dyDescent="0.15">
      <c r="A19" s="7" t="s">
        <v>12</v>
      </c>
      <c r="B19" s="8">
        <v>31659569</v>
      </c>
      <c r="C19" s="8">
        <v>31764689</v>
      </c>
    </row>
    <row r="20" spans="1:10" x14ac:dyDescent="0.15">
      <c r="A20" s="1" t="s">
        <v>12</v>
      </c>
      <c r="B20" s="2">
        <v>15283183</v>
      </c>
      <c r="C20" s="2">
        <v>16800403</v>
      </c>
      <c r="D20" s="2">
        <v>15447774</v>
      </c>
      <c r="E20" s="2">
        <v>16682343</v>
      </c>
      <c r="F20" s="2">
        <f>(B20+C20)/2</f>
        <v>16041793</v>
      </c>
      <c r="G20" s="2">
        <f>(D20+E20)/2</f>
        <v>16065058.5</v>
      </c>
      <c r="H20" s="2">
        <f>IF(F20=0,0,1)</f>
        <v>1</v>
      </c>
      <c r="I20" s="2">
        <f>ABS(1-(F20/G20))</f>
        <v>1.4482051216931913E-3</v>
      </c>
      <c r="J20" s="2">
        <f>IF(I20&lt;0.05,1,0)</f>
        <v>1</v>
      </c>
    </row>
    <row r="21" spans="1:10" x14ac:dyDescent="0.15">
      <c r="A21" s="1" t="s">
        <v>12</v>
      </c>
      <c r="B21" s="2">
        <v>15283183</v>
      </c>
      <c r="C21" s="2">
        <v>16800403</v>
      </c>
      <c r="D21" s="2">
        <v>15808920</v>
      </c>
      <c r="E21" s="2">
        <v>16674907</v>
      </c>
      <c r="F21" s="2">
        <f>(B21+C21)/2</f>
        <v>16041793</v>
      </c>
      <c r="G21" s="2">
        <f>(D21+E21)/2</f>
        <v>16241913.5</v>
      </c>
      <c r="H21" s="2">
        <f>IF(F21=0,0,1)</f>
        <v>1</v>
      </c>
      <c r="I21" s="2">
        <f>ABS(1-(F21/G21))</f>
        <v>1.232123912000882E-2</v>
      </c>
      <c r="J21" s="2">
        <f>IF(I21&lt;0.05,1,0)</f>
        <v>1</v>
      </c>
    </row>
    <row r="22" spans="1:10" x14ac:dyDescent="0.15">
      <c r="A22" s="1" t="s">
        <v>13</v>
      </c>
      <c r="B22" s="2">
        <v>1333845</v>
      </c>
      <c r="C22" s="2">
        <v>1935245</v>
      </c>
      <c r="D22" s="2">
        <v>1516503</v>
      </c>
      <c r="E22" s="2">
        <v>1746588</v>
      </c>
      <c r="F22" s="2">
        <f>(B22+C22)/2</f>
        <v>1634545</v>
      </c>
      <c r="G22" s="2">
        <f>(D22+E22)/2</f>
        <v>1631545.5</v>
      </c>
      <c r="H22" s="2">
        <f>IF(F22=0,0,1)</f>
        <v>1</v>
      </c>
      <c r="I22" s="2">
        <f>ABS(1-(F22/G22))</f>
        <v>1.8384409138452185E-3</v>
      </c>
      <c r="J22" s="2">
        <f>IF(I22&lt;0.05,1,0)</f>
        <v>1</v>
      </c>
    </row>
    <row r="23" spans="1:10" s="8" customFormat="1" x14ac:dyDescent="0.15">
      <c r="A23" s="7" t="s">
        <v>15</v>
      </c>
      <c r="B23" s="8">
        <v>4012727</v>
      </c>
      <c r="C23" s="8">
        <v>4769846</v>
      </c>
    </row>
    <row r="24" spans="1:10" x14ac:dyDescent="0.15">
      <c r="A24" s="1" t="s">
        <v>16</v>
      </c>
      <c r="B24" s="2">
        <v>1936794</v>
      </c>
      <c r="C24" s="2">
        <v>2493515</v>
      </c>
      <c r="D24" s="2">
        <v>2109335</v>
      </c>
      <c r="E24" s="2">
        <v>2411961</v>
      </c>
      <c r="F24" s="2">
        <f>(B24+C24)/2</f>
        <v>2215154.5</v>
      </c>
      <c r="G24" s="2">
        <f>(D24+E24)/2</f>
        <v>2260648</v>
      </c>
      <c r="H24" s="2">
        <f>IF(F24=0,0,1)</f>
        <v>1</v>
      </c>
      <c r="I24" s="2">
        <f>ABS(1-(F24/G24))</f>
        <v>2.0124097161521859E-2</v>
      </c>
      <c r="J24" s="2">
        <f>IF(I24&lt;0.05,1,0)</f>
        <v>1</v>
      </c>
    </row>
    <row r="25" spans="1:10" s="4" customFormat="1" x14ac:dyDescent="0.15">
      <c r="A25" s="3" t="s">
        <v>21</v>
      </c>
    </row>
    <row r="26" spans="1:10" x14ac:dyDescent="0.15">
      <c r="A26" s="1" t="s">
        <v>20</v>
      </c>
      <c r="B26" s="2">
        <v>19705505</v>
      </c>
      <c r="C26" s="2">
        <v>20441460</v>
      </c>
      <c r="D26" s="2">
        <v>19900731</v>
      </c>
      <c r="E26" s="2">
        <v>20369469</v>
      </c>
      <c r="F26" s="2">
        <f>(B26+C26)/2</f>
        <v>20073482.5</v>
      </c>
      <c r="G26" s="2">
        <f>(D26+E26)/2</f>
        <v>20135100</v>
      </c>
      <c r="H26" s="2">
        <f>IF(F26=0,0,1)</f>
        <v>1</v>
      </c>
      <c r="I26" s="2">
        <f>ABS(1-(F26/G26))</f>
        <v>3.0602033265293427E-3</v>
      </c>
      <c r="J26" s="2">
        <f>IF(I26&lt;0.05,1,0)</f>
        <v>1</v>
      </c>
    </row>
    <row r="27" spans="1:10" s="8" customFormat="1" x14ac:dyDescent="0.15">
      <c r="A27" s="7" t="s">
        <v>12</v>
      </c>
      <c r="B27" s="8">
        <v>31679611</v>
      </c>
      <c r="C27" s="8">
        <v>31764689</v>
      </c>
    </row>
    <row r="28" spans="1:10" x14ac:dyDescent="0.15">
      <c r="A28" s="1" t="s">
        <v>12</v>
      </c>
      <c r="B28" s="2">
        <v>19715055</v>
      </c>
      <c r="C28" s="2">
        <v>20283218</v>
      </c>
      <c r="D28" s="2">
        <v>19871312</v>
      </c>
      <c r="E28" s="2">
        <v>20082108</v>
      </c>
      <c r="F28" s="2">
        <f t="shared" ref="F28:F34" si="0">(B28+C28)/2</f>
        <v>19999136.5</v>
      </c>
      <c r="G28" s="2">
        <f t="shared" ref="G28:G34" si="1">(D28+E28)/2</f>
        <v>19976710</v>
      </c>
      <c r="H28" s="2">
        <f t="shared" ref="H28:H34" si="2">IF(F28=0,0,1)</f>
        <v>1</v>
      </c>
      <c r="I28" s="2">
        <f t="shared" ref="I28:I34" si="3">ABS(1-(F28/G28))</f>
        <v>1.1226323053195042E-3</v>
      </c>
      <c r="J28" s="2">
        <f t="shared" ref="J28:J34" si="4">IF(I28&lt;0.05,1,0)</f>
        <v>1</v>
      </c>
    </row>
    <row r="29" spans="1:10" x14ac:dyDescent="0.15">
      <c r="A29" s="1" t="s">
        <v>12</v>
      </c>
      <c r="B29" s="2">
        <v>5141630</v>
      </c>
      <c r="C29" s="2">
        <v>9174949</v>
      </c>
      <c r="D29" s="2">
        <v>5412561</v>
      </c>
      <c r="E29" s="2">
        <v>8949158</v>
      </c>
      <c r="F29" s="2">
        <f t="shared" si="0"/>
        <v>7158289.5</v>
      </c>
      <c r="G29" s="2">
        <f t="shared" si="1"/>
        <v>7180859.5</v>
      </c>
      <c r="H29" s="2">
        <f t="shared" si="2"/>
        <v>1</v>
      </c>
      <c r="I29" s="2">
        <f t="shared" si="3"/>
        <v>3.1430777889471795E-3</v>
      </c>
      <c r="J29" s="2">
        <f t="shared" si="4"/>
        <v>1</v>
      </c>
    </row>
    <row r="30" spans="1:10" x14ac:dyDescent="0.15">
      <c r="A30" s="1" t="s">
        <v>13</v>
      </c>
      <c r="B30" s="2">
        <v>16982313</v>
      </c>
      <c r="C30" s="2">
        <v>17681700</v>
      </c>
      <c r="D30" s="2">
        <v>17089790</v>
      </c>
      <c r="E30" s="2">
        <v>17619140</v>
      </c>
      <c r="F30" s="2">
        <f t="shared" si="0"/>
        <v>17332006.5</v>
      </c>
      <c r="G30" s="2">
        <f t="shared" si="1"/>
        <v>17354465</v>
      </c>
      <c r="H30" s="2">
        <f t="shared" si="2"/>
        <v>1</v>
      </c>
      <c r="I30" s="2">
        <f t="shared" si="3"/>
        <v>1.2941050041012092E-3</v>
      </c>
      <c r="J30" s="2">
        <f t="shared" si="4"/>
        <v>1</v>
      </c>
    </row>
    <row r="31" spans="1:10" x14ac:dyDescent="0.15">
      <c r="A31" s="1" t="s">
        <v>14</v>
      </c>
      <c r="B31" s="2">
        <v>11879523</v>
      </c>
      <c r="C31" s="2">
        <v>12572954</v>
      </c>
      <c r="D31" s="2">
        <v>12030588</v>
      </c>
      <c r="E31" s="2">
        <v>12482528</v>
      </c>
      <c r="F31" s="2">
        <f t="shared" si="0"/>
        <v>12226238.5</v>
      </c>
      <c r="G31" s="2">
        <f t="shared" si="1"/>
        <v>12256558</v>
      </c>
      <c r="H31" s="2">
        <f t="shared" si="2"/>
        <v>1</v>
      </c>
      <c r="I31" s="2">
        <f t="shared" si="3"/>
        <v>2.4737369170039214E-3</v>
      </c>
      <c r="J31" s="2">
        <f t="shared" si="4"/>
        <v>1</v>
      </c>
    </row>
    <row r="32" spans="1:10" x14ac:dyDescent="0.15">
      <c r="A32" s="1" t="s">
        <v>14</v>
      </c>
      <c r="B32" s="2">
        <v>3562187</v>
      </c>
      <c r="C32" s="2">
        <v>4470372</v>
      </c>
      <c r="D32" s="2">
        <v>3742347</v>
      </c>
      <c r="E32" s="2">
        <v>4245057</v>
      </c>
      <c r="F32" s="2">
        <f t="shared" si="0"/>
        <v>4016279.5</v>
      </c>
      <c r="G32" s="2">
        <f t="shared" si="1"/>
        <v>3993702</v>
      </c>
      <c r="H32" s="2">
        <f t="shared" si="2"/>
        <v>1</v>
      </c>
      <c r="I32" s="2">
        <f t="shared" si="3"/>
        <v>5.6532760831928819E-3</v>
      </c>
      <c r="J32" s="2">
        <f t="shared" si="4"/>
        <v>1</v>
      </c>
    </row>
    <row r="33" spans="1:10" x14ac:dyDescent="0.15">
      <c r="A33" s="1" t="s">
        <v>15</v>
      </c>
      <c r="B33" s="2">
        <v>4009252</v>
      </c>
      <c r="C33" s="2">
        <v>5423501</v>
      </c>
      <c r="D33" s="2">
        <v>5070441</v>
      </c>
      <c r="E33" s="2">
        <v>5356200</v>
      </c>
      <c r="F33" s="2">
        <f t="shared" si="0"/>
        <v>4716376.5</v>
      </c>
      <c r="G33" s="2">
        <f t="shared" si="1"/>
        <v>5213320.5</v>
      </c>
      <c r="H33" s="2">
        <f t="shared" si="2"/>
        <v>1</v>
      </c>
      <c r="I33" s="2">
        <f t="shared" si="3"/>
        <v>9.5321973778516034E-2</v>
      </c>
      <c r="J33" s="2">
        <f t="shared" si="4"/>
        <v>0</v>
      </c>
    </row>
    <row r="34" spans="1:10" x14ac:dyDescent="0.15">
      <c r="A34" s="1" t="s">
        <v>17</v>
      </c>
      <c r="B34" s="2">
        <v>14081529</v>
      </c>
      <c r="C34" s="2">
        <v>15140995</v>
      </c>
      <c r="D34" s="2">
        <v>14393486</v>
      </c>
      <c r="E34" s="2">
        <v>14836280</v>
      </c>
      <c r="F34" s="2">
        <f t="shared" si="0"/>
        <v>14611262</v>
      </c>
      <c r="G34" s="2">
        <f t="shared" si="1"/>
        <v>14614883</v>
      </c>
      <c r="H34" s="2">
        <f t="shared" si="2"/>
        <v>1</v>
      </c>
      <c r="I34" s="2">
        <f t="shared" si="3"/>
        <v>2.4776113500191155E-4</v>
      </c>
      <c r="J34" s="2">
        <f t="shared" si="4"/>
        <v>1</v>
      </c>
    </row>
    <row r="36" spans="1:10" s="2" customFormat="1" x14ac:dyDescent="0.15"/>
    <row r="37" spans="1:10" s="2" customFormat="1" x14ac:dyDescent="0.15"/>
    <row r="38" spans="1:10" s="2" customFormat="1" x14ac:dyDescent="0.15"/>
    <row r="39" spans="1:10" s="2" customFormat="1" x14ac:dyDescent="0.15"/>
    <row r="40" spans="1:10" s="2" customFormat="1" x14ac:dyDescent="0.15"/>
    <row r="41" spans="1:10" s="2" customFormat="1" x14ac:dyDescent="0.15"/>
    <row r="42" spans="1:10" s="2" customFormat="1" x14ac:dyDescent="0.15"/>
    <row r="43" spans="1:10" s="2" customFormat="1" x14ac:dyDescent="0.15"/>
    <row r="45" spans="1:10" x14ac:dyDescent="0.15">
      <c r="J45" s="1" t="s">
        <v>22</v>
      </c>
    </row>
    <row r="46" spans="1:10" x14ac:dyDescent="0.15">
      <c r="B46" s="5" t="s">
        <v>23</v>
      </c>
      <c r="C46" s="6" t="s">
        <v>24</v>
      </c>
      <c r="E46" s="5">
        <v>23</v>
      </c>
      <c r="F46" s="6">
        <v>4</v>
      </c>
      <c r="G46" s="2">
        <f>E46+F46</f>
        <v>27</v>
      </c>
      <c r="H46" s="1" t="s">
        <v>25</v>
      </c>
      <c r="I46" s="2">
        <f>E46/G46</f>
        <v>0.85185185185185186</v>
      </c>
      <c r="J46" s="2">
        <f>SUM(J3:J39)/24</f>
        <v>0.91666666666666663</v>
      </c>
    </row>
    <row r="47" spans="1:10" x14ac:dyDescent="0.15">
      <c r="B47" s="6" t="s">
        <v>26</v>
      </c>
      <c r="C47" s="5" t="s">
        <v>27</v>
      </c>
      <c r="E47" s="6">
        <v>1</v>
      </c>
      <c r="F47" s="5">
        <v>49</v>
      </c>
      <c r="G47" s="2">
        <f>E47+F47</f>
        <v>50</v>
      </c>
      <c r="H47" s="1" t="s">
        <v>28</v>
      </c>
      <c r="I47" s="2">
        <f>F47/G47</f>
        <v>0.98</v>
      </c>
    </row>
    <row r="48" spans="1:10" x14ac:dyDescent="0.15">
      <c r="E48" s="2">
        <f>E46+E47</f>
        <v>24</v>
      </c>
      <c r="F48" s="2">
        <f>F46+F47</f>
        <v>53</v>
      </c>
      <c r="G48" s="2">
        <f>E48+F48</f>
        <v>77</v>
      </c>
    </row>
    <row r="49" spans="4:7" x14ac:dyDescent="0.15">
      <c r="G49" s="2">
        <f>G46+G47</f>
        <v>77</v>
      </c>
    </row>
    <row r="50" spans="4:7" x14ac:dyDescent="0.15">
      <c r="D50" s="1" t="s">
        <v>29</v>
      </c>
      <c r="E50" s="2">
        <f>E46/E48</f>
        <v>0.95833333333333337</v>
      </c>
    </row>
    <row r="51" spans="4:7" x14ac:dyDescent="0.15">
      <c r="D51" s="1" t="s">
        <v>30</v>
      </c>
      <c r="F51" s="2">
        <f>F46/F48</f>
        <v>7.5471698113207544E-2</v>
      </c>
    </row>
  </sheetData>
  <pageMargins left="0.78749999999999998" right="0.78749999999999998" top="1.0249999999999999" bottom="1.0249999999999999" header="0.78749999999999998" footer="0.78749999999999998"/>
  <headerFooter>
    <oddHeader>&amp;C&amp;A</oddHeader>
    <oddFooter>&amp;C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51"/>
  <sheetViews>
    <sheetView tabSelected="1" workbookViewId="0">
      <selection activeCell="F52" sqref="F52"/>
    </sheetView>
  </sheetViews>
  <sheetFormatPr baseColWidth="10" defaultColWidth="8.83203125" defaultRowHeight="13" x14ac:dyDescent="0.15"/>
  <cols>
    <col min="1" max="1" width="8.83203125" style="1"/>
    <col min="2" max="1024" width="8.83203125" style="2"/>
  </cols>
  <sheetData>
    <row r="1" spans="1:1024" s="3" customFormat="1" x14ac:dyDescent="0.1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AMJ1" s="4"/>
    </row>
    <row r="2" spans="1:1024" s="4" customFormat="1" x14ac:dyDescent="0.15">
      <c r="A2" s="3" t="s">
        <v>10</v>
      </c>
    </row>
    <row r="3" spans="1:1024" x14ac:dyDescent="0.15">
      <c r="A3" s="1" t="s">
        <v>11</v>
      </c>
      <c r="B3" s="2">
        <v>7514899</v>
      </c>
      <c r="C3" s="2">
        <v>8266237</v>
      </c>
      <c r="D3" s="2">
        <v>7712173</v>
      </c>
      <c r="E3" s="2">
        <v>7995215</v>
      </c>
      <c r="F3" s="2">
        <f>(B3+C3)/2</f>
        <v>7890568</v>
      </c>
      <c r="G3" s="2">
        <f>(D3+E3)/2</f>
        <v>7853694</v>
      </c>
      <c r="H3" s="2">
        <f>IF(F3=0,0,1)</f>
        <v>1</v>
      </c>
      <c r="I3" s="2">
        <f>ABS(1-(F3/G3))</f>
        <v>4.6951154450376453E-3</v>
      </c>
      <c r="J3" s="2">
        <f>IF(I3&lt;0.05,1,0)</f>
        <v>1</v>
      </c>
    </row>
    <row r="4" spans="1:1024" x14ac:dyDescent="0.15">
      <c r="A4" s="1" t="s">
        <v>11</v>
      </c>
      <c r="B4" s="2">
        <v>8924729</v>
      </c>
      <c r="C4" s="2">
        <v>10437982</v>
      </c>
      <c r="D4" s="2">
        <v>9211784</v>
      </c>
      <c r="E4" s="2">
        <v>10335042</v>
      </c>
      <c r="F4" s="2">
        <f>(B4+C4)/2</f>
        <v>9681355.5</v>
      </c>
      <c r="G4" s="2">
        <f>(D4+E4)/2</f>
        <v>9773413</v>
      </c>
      <c r="H4" s="2">
        <f>IF(F4=0,0,1)</f>
        <v>1</v>
      </c>
      <c r="I4" s="2">
        <f>ABS(1-(F4/G4))</f>
        <v>9.4191762897976039E-3</v>
      </c>
      <c r="J4" s="2">
        <f>IF(I4&lt;0.05,1,0)</f>
        <v>1</v>
      </c>
    </row>
    <row r="5" spans="1:1024" x14ac:dyDescent="0.15">
      <c r="A5" s="1" t="s">
        <v>11</v>
      </c>
      <c r="B5" s="2">
        <v>21185185</v>
      </c>
      <c r="C5" s="2">
        <v>21954548</v>
      </c>
      <c r="D5" s="2">
        <v>21446681</v>
      </c>
      <c r="E5" s="2">
        <v>21841756</v>
      </c>
      <c r="F5" s="2">
        <f>(B5+C5)/2</f>
        <v>21569866.5</v>
      </c>
      <c r="G5" s="2">
        <f>(D5+E5)/2</f>
        <v>21644218.5</v>
      </c>
      <c r="H5" s="2">
        <f>IF(F5=0,0,1)</f>
        <v>1</v>
      </c>
      <c r="I5" s="2">
        <f>ABS(1-(F5/G5))</f>
        <v>3.4351898637504652E-3</v>
      </c>
      <c r="J5" s="2">
        <f>IF(I5&lt;0.05,1,0)</f>
        <v>1</v>
      </c>
    </row>
    <row r="6" spans="1:1024" s="8" customFormat="1" x14ac:dyDescent="0.15">
      <c r="A6" s="7" t="s">
        <v>20</v>
      </c>
      <c r="B6" s="8">
        <v>17067319</v>
      </c>
      <c r="C6" s="8">
        <v>17408935</v>
      </c>
    </row>
    <row r="7" spans="1:1024" s="8" customFormat="1" x14ac:dyDescent="0.15">
      <c r="A7" s="7" t="s">
        <v>12</v>
      </c>
      <c r="B7" s="8">
        <v>31515281</v>
      </c>
      <c r="C7" s="8">
        <v>31764689</v>
      </c>
    </row>
    <row r="8" spans="1:1024" x14ac:dyDescent="0.15">
      <c r="A8" s="1" t="s">
        <v>12</v>
      </c>
      <c r="B8" s="2">
        <v>25121891</v>
      </c>
      <c r="C8" s="2">
        <v>26323871</v>
      </c>
      <c r="D8" s="2">
        <v>25457894</v>
      </c>
      <c r="E8" s="2">
        <v>25982378</v>
      </c>
      <c r="F8" s="2">
        <f>(B8+C8)/2</f>
        <v>25722881</v>
      </c>
      <c r="G8" s="2">
        <f>(D8+E8)/2</f>
        <v>25720136</v>
      </c>
      <c r="H8" s="2">
        <f>IF(F8=0,0,1)</f>
        <v>1</v>
      </c>
      <c r="I8" s="2">
        <f>ABS(1-(F8/G8))</f>
        <v>1.0672571871306324E-4</v>
      </c>
      <c r="J8" s="2">
        <f>IF(I8&lt;0.05,1,0)</f>
        <v>1</v>
      </c>
    </row>
    <row r="9" spans="1:1024" x14ac:dyDescent="0.15">
      <c r="A9" s="1" t="s">
        <v>13</v>
      </c>
      <c r="B9" s="2">
        <v>1559066</v>
      </c>
      <c r="C9" s="2">
        <v>2257012</v>
      </c>
      <c r="D9" s="2">
        <v>1807789</v>
      </c>
      <c r="E9" s="2">
        <v>2033581</v>
      </c>
      <c r="F9" s="2">
        <f>(B9+C9)/2</f>
        <v>1908039</v>
      </c>
      <c r="G9" s="2">
        <f>(D9+E9)/2</f>
        <v>1920685</v>
      </c>
      <c r="H9" s="2">
        <f>IF(F9=0,0,1)</f>
        <v>1</v>
      </c>
      <c r="I9" s="2">
        <f>ABS(1-(F9/G9))</f>
        <v>6.5841093151661756E-3</v>
      </c>
      <c r="J9" s="2">
        <f>IF(I9&lt;0.05,1,0)</f>
        <v>1</v>
      </c>
    </row>
    <row r="10" spans="1:1024" x14ac:dyDescent="0.15">
      <c r="A10" s="1" t="s">
        <v>14</v>
      </c>
      <c r="B10" s="2">
        <v>518885</v>
      </c>
      <c r="C10" s="2">
        <v>1247894</v>
      </c>
      <c r="D10" s="2">
        <v>746631</v>
      </c>
      <c r="E10" s="2">
        <v>1074713</v>
      </c>
      <c r="F10" s="2">
        <f>(B10+C10)/2</f>
        <v>883389.5</v>
      </c>
      <c r="G10" s="2">
        <f>(D10+E10)/2</f>
        <v>910672</v>
      </c>
      <c r="H10" s="2">
        <f>IF(F10=0,0,1)</f>
        <v>1</v>
      </c>
      <c r="I10" s="2">
        <f>ABS(1-(F10/G10))</f>
        <v>2.9958645923010674E-2</v>
      </c>
      <c r="J10" s="2">
        <f>IF(I10&lt;0.05,1,0)</f>
        <v>1</v>
      </c>
    </row>
    <row r="11" spans="1:1024" s="8" customFormat="1" x14ac:dyDescent="0.15">
      <c r="A11" s="7" t="s">
        <v>15</v>
      </c>
      <c r="B11" s="8">
        <v>3926482</v>
      </c>
      <c r="C11" s="8">
        <v>4859186</v>
      </c>
    </row>
    <row r="12" spans="1:1024" x14ac:dyDescent="0.15">
      <c r="A12" s="1" t="s">
        <v>15</v>
      </c>
      <c r="B12" s="2">
        <v>14761315</v>
      </c>
      <c r="C12" s="2">
        <v>15489596</v>
      </c>
      <c r="D12" s="2">
        <v>14874245</v>
      </c>
      <c r="E12" s="2">
        <v>15217639</v>
      </c>
      <c r="F12" s="2">
        <f>(B12+C12)/2</f>
        <v>15125455.5</v>
      </c>
      <c r="G12" s="2">
        <f>(D12+E12)/2</f>
        <v>15045942</v>
      </c>
      <c r="H12" s="2">
        <f>IF(F12=0,0,1)</f>
        <v>1</v>
      </c>
      <c r="I12" s="2">
        <f>ABS(1-(F12/G12))</f>
        <v>5.2847139780280994E-3</v>
      </c>
      <c r="J12" s="2">
        <f>IF(I12&lt;0.05,1,0)</f>
        <v>1</v>
      </c>
    </row>
    <row r="13" spans="1:1024" x14ac:dyDescent="0.15">
      <c r="A13" s="1" t="s">
        <v>16</v>
      </c>
      <c r="B13" s="2">
        <v>1892550</v>
      </c>
      <c r="C13" s="2">
        <v>3114928</v>
      </c>
      <c r="D13" s="2">
        <v>2097326</v>
      </c>
      <c r="E13" s="2">
        <v>2988508</v>
      </c>
      <c r="F13" s="2">
        <f>(B13+C13)/2</f>
        <v>2503739</v>
      </c>
      <c r="G13" s="2">
        <f>(D13+E13)/2</f>
        <v>2542917</v>
      </c>
      <c r="H13" s="2">
        <f>IF(F13=0,0,1)</f>
        <v>1</v>
      </c>
      <c r="I13" s="2">
        <f>ABS(1-(F13/G13))</f>
        <v>1.5406715987977604E-2</v>
      </c>
      <c r="J13" s="2">
        <f>IF(I13&lt;0.05,1,0)</f>
        <v>1</v>
      </c>
    </row>
    <row r="14" spans="1:1024" x14ac:dyDescent="0.15">
      <c r="A14" s="1" t="s">
        <v>17</v>
      </c>
      <c r="D14" s="2">
        <v>2045293</v>
      </c>
      <c r="E14" s="2">
        <v>2216917</v>
      </c>
      <c r="F14" s="2">
        <f>(B14+C14)/2</f>
        <v>0</v>
      </c>
      <c r="G14" s="2">
        <f>(D14+E14)/2</f>
        <v>2131105</v>
      </c>
      <c r="H14" s="2">
        <f>IF(F14=0,0,1)</f>
        <v>0</v>
      </c>
      <c r="I14" s="2">
        <f>ABS(1-(F14/G14))</f>
        <v>1</v>
      </c>
      <c r="J14" s="2">
        <f>IF(I14&lt;0.05,1,0)</f>
        <v>0</v>
      </c>
    </row>
    <row r="15" spans="1:1024" s="8" customFormat="1" x14ac:dyDescent="0.15">
      <c r="A15" s="7" t="s">
        <v>18</v>
      </c>
      <c r="B15" s="8">
        <v>3571793</v>
      </c>
      <c r="C15" s="8">
        <v>3661608</v>
      </c>
    </row>
    <row r="16" spans="1:1024" x14ac:dyDescent="0.15">
      <c r="A16" s="1" t="s">
        <v>18</v>
      </c>
      <c r="B16" s="2">
        <v>4120272</v>
      </c>
      <c r="C16" s="2">
        <v>5069378</v>
      </c>
      <c r="D16" s="2">
        <v>4330802</v>
      </c>
      <c r="E16" s="2">
        <v>4888598</v>
      </c>
      <c r="F16" s="2">
        <f>(B16+C16)/2</f>
        <v>4594825</v>
      </c>
      <c r="G16" s="2">
        <f>(D16+E16)/2</f>
        <v>4609700</v>
      </c>
      <c r="H16" s="2">
        <f>IF(F16=0,0,1)</f>
        <v>1</v>
      </c>
      <c r="I16" s="2">
        <f>ABS(1-(F16/G16))</f>
        <v>3.2268911208972462E-3</v>
      </c>
      <c r="J16" s="2">
        <f>IF(I16&lt;0.05,1,0)</f>
        <v>1</v>
      </c>
    </row>
    <row r="17" spans="1:10" s="4" customFormat="1" x14ac:dyDescent="0.15">
      <c r="A17" s="3" t="s">
        <v>19</v>
      </c>
    </row>
    <row r="18" spans="1:10" s="10" customFormat="1" x14ac:dyDescent="0.15">
      <c r="A18" s="9" t="s">
        <v>20</v>
      </c>
      <c r="B18" s="10">
        <v>17169282</v>
      </c>
      <c r="C18" s="10">
        <v>17307929</v>
      </c>
    </row>
    <row r="19" spans="1:10" x14ac:dyDescent="0.15">
      <c r="A19" s="1" t="s">
        <v>20</v>
      </c>
      <c r="B19" s="2">
        <v>19490089</v>
      </c>
      <c r="C19" s="2">
        <v>20463212</v>
      </c>
      <c r="D19" s="2">
        <v>19870923</v>
      </c>
      <c r="E19" s="2">
        <v>20369469</v>
      </c>
      <c r="F19" s="2">
        <f>(B19+C19)/2</f>
        <v>19976650.5</v>
      </c>
      <c r="G19" s="2">
        <f>(D19+E19)/2</f>
        <v>20120196</v>
      </c>
      <c r="H19" s="2">
        <f>IF(F19=0,0,1)</f>
        <v>1</v>
      </c>
      <c r="I19" s="2">
        <f>ABS(1-(F19/G19))</f>
        <v>7.1343986907483892E-3</v>
      </c>
      <c r="J19" s="2">
        <f>IF(I19&lt;0.05,1,0)</f>
        <v>1</v>
      </c>
    </row>
    <row r="20" spans="1:10" x14ac:dyDescent="0.15">
      <c r="A20" s="1" t="s">
        <v>20</v>
      </c>
      <c r="B20" s="2">
        <v>9441000</v>
      </c>
      <c r="C20" s="2">
        <v>10485827</v>
      </c>
      <c r="D20" s="2">
        <v>9651462</v>
      </c>
      <c r="E20" s="2">
        <v>10224233</v>
      </c>
      <c r="F20" s="2">
        <f>(B20+C20)/2</f>
        <v>9963413.5</v>
      </c>
      <c r="G20" s="2">
        <f>(D20+E20)/2</f>
        <v>9937847.5</v>
      </c>
      <c r="H20" s="2">
        <f>IF(F20=0,0,1)</f>
        <v>1</v>
      </c>
      <c r="I20" s="2">
        <f>ABS(1-(F20/G20))</f>
        <v>2.5725892855570365E-3</v>
      </c>
      <c r="J20" s="2">
        <f>IF(I20&lt;0.05,1,0)</f>
        <v>1</v>
      </c>
    </row>
    <row r="21" spans="1:10" s="8" customFormat="1" x14ac:dyDescent="0.15">
      <c r="A21" s="7" t="s">
        <v>12</v>
      </c>
      <c r="B21" s="8">
        <v>31517584</v>
      </c>
      <c r="C21" s="8">
        <v>31764689</v>
      </c>
    </row>
    <row r="22" spans="1:10" x14ac:dyDescent="0.15">
      <c r="A22" s="1" t="s">
        <v>12</v>
      </c>
      <c r="B22" s="2">
        <v>15260025</v>
      </c>
      <c r="C22" s="2">
        <v>16822425</v>
      </c>
      <c r="D22" s="2">
        <v>15447774</v>
      </c>
      <c r="E22" s="2">
        <v>16682343</v>
      </c>
      <c r="F22" s="2">
        <f>(B22+C22)/2</f>
        <v>16041225</v>
      </c>
      <c r="G22" s="2">
        <f>(D22+E22)/2</f>
        <v>16065058.5</v>
      </c>
      <c r="H22" s="2">
        <f>IF(F22=0,0,1)</f>
        <v>1</v>
      </c>
      <c r="I22" s="2">
        <f>ABS(1-(F22/G22))</f>
        <v>1.4835613577131035E-3</v>
      </c>
      <c r="J22" s="2">
        <f>IF(I22&lt;0.05,1,0)</f>
        <v>1</v>
      </c>
    </row>
    <row r="23" spans="1:10" x14ac:dyDescent="0.15">
      <c r="A23" s="1" t="s">
        <v>12</v>
      </c>
      <c r="B23" s="2">
        <v>15260025</v>
      </c>
      <c r="C23" s="2">
        <v>16822425</v>
      </c>
      <c r="D23" s="2">
        <v>15808920</v>
      </c>
      <c r="E23" s="2">
        <v>16674907</v>
      </c>
      <c r="F23" s="2">
        <f>(B23+C23)/2</f>
        <v>16041225</v>
      </c>
      <c r="G23" s="2">
        <f>(D23+E23)/2</f>
        <v>16241913.5</v>
      </c>
      <c r="H23" s="2">
        <f>IF(F23=0,0,1)</f>
        <v>1</v>
      </c>
      <c r="I23" s="2">
        <f>ABS(1-(F23/G23))</f>
        <v>1.2356210368932197E-2</v>
      </c>
      <c r="J23" s="2">
        <f>IF(I23&lt;0.05,1,0)</f>
        <v>1</v>
      </c>
    </row>
    <row r="24" spans="1:10" x14ac:dyDescent="0.15">
      <c r="A24" s="1" t="s">
        <v>13</v>
      </c>
      <c r="B24" s="2">
        <v>1290469</v>
      </c>
      <c r="C24" s="2">
        <v>1991179</v>
      </c>
      <c r="D24" s="2">
        <v>1516503</v>
      </c>
      <c r="E24" s="2">
        <v>1746588</v>
      </c>
      <c r="F24" s="2">
        <f>(B24+C24)/2</f>
        <v>1640824</v>
      </c>
      <c r="G24" s="2">
        <f>(D24+E24)/2</f>
        <v>1631545.5</v>
      </c>
      <c r="H24" s="2">
        <f>IF(F24=0,0,1)</f>
        <v>1</v>
      </c>
      <c r="I24" s="2">
        <f>ABS(1-(F24/G24))</f>
        <v>5.6869391628979749E-3</v>
      </c>
      <c r="J24" s="2">
        <f>IF(I24&lt;0.05,1,0)</f>
        <v>1</v>
      </c>
    </row>
    <row r="25" spans="1:10" s="8" customFormat="1" x14ac:dyDescent="0.15">
      <c r="A25" s="7" t="s">
        <v>15</v>
      </c>
      <c r="B25" s="8">
        <v>3926386</v>
      </c>
      <c r="C25" s="8">
        <v>4864769</v>
      </c>
    </row>
    <row r="26" spans="1:10" x14ac:dyDescent="0.15">
      <c r="A26" s="1" t="s">
        <v>16</v>
      </c>
      <c r="B26" s="2">
        <v>1896901</v>
      </c>
      <c r="C26" s="2">
        <v>2616777</v>
      </c>
      <c r="D26" s="2">
        <v>2109335</v>
      </c>
      <c r="E26" s="2">
        <v>2411961</v>
      </c>
      <c r="F26" s="2">
        <f>(B26+C26)/2</f>
        <v>2256839</v>
      </c>
      <c r="G26" s="2">
        <f>(D26+E26)/2</f>
        <v>2260648</v>
      </c>
      <c r="H26" s="2">
        <f>IF(F26=0,0,1)</f>
        <v>1</v>
      </c>
      <c r="I26" s="2">
        <f>ABS(1-(F26/G26))</f>
        <v>1.6849151216818958E-3</v>
      </c>
      <c r="J26" s="2">
        <f>IF(I26&lt;0.05,1,0)</f>
        <v>1</v>
      </c>
    </row>
    <row r="27" spans="1:10" s="8" customFormat="1" x14ac:dyDescent="0.15">
      <c r="A27" s="7" t="s">
        <v>18</v>
      </c>
      <c r="B27" s="8">
        <v>3533015</v>
      </c>
      <c r="C27" s="8">
        <v>3712763</v>
      </c>
    </row>
    <row r="28" spans="1:10" s="8" customFormat="1" x14ac:dyDescent="0.15">
      <c r="A28" s="7" t="s">
        <v>18</v>
      </c>
      <c r="B28" s="8">
        <v>4194839</v>
      </c>
      <c r="C28" s="8">
        <v>4337498</v>
      </c>
    </row>
    <row r="29" spans="1:10" s="4" customFormat="1" x14ac:dyDescent="0.15">
      <c r="A29" s="3" t="s">
        <v>21</v>
      </c>
    </row>
    <row r="30" spans="1:10" s="10" customFormat="1" x14ac:dyDescent="0.15">
      <c r="A30" s="9" t="s">
        <v>20</v>
      </c>
      <c r="B30" s="10">
        <v>17139298</v>
      </c>
      <c r="C30" s="10">
        <v>17334454</v>
      </c>
    </row>
    <row r="31" spans="1:10" x14ac:dyDescent="0.15">
      <c r="A31" s="1" t="s">
        <v>20</v>
      </c>
      <c r="B31" s="2">
        <v>19679944</v>
      </c>
      <c r="C31" s="2">
        <v>20462267</v>
      </c>
      <c r="D31" s="2">
        <v>19900731</v>
      </c>
      <c r="E31" s="2">
        <v>20369469</v>
      </c>
      <c r="F31" s="2">
        <f>(B31+C31)/2</f>
        <v>20071105.5</v>
      </c>
      <c r="G31" s="2">
        <f>(D31+E31)/2</f>
        <v>20135100</v>
      </c>
      <c r="H31" s="2">
        <f>IF(F31=0,0,1)</f>
        <v>1</v>
      </c>
      <c r="I31" s="2">
        <f>ABS(1-(F31/G31))</f>
        <v>3.1782558815203199E-3</v>
      </c>
      <c r="J31" s="2">
        <f>IF(I31&lt;0.05,1,0)</f>
        <v>1</v>
      </c>
    </row>
    <row r="32" spans="1:10" s="8" customFormat="1" x14ac:dyDescent="0.15">
      <c r="A32" s="7" t="s">
        <v>12</v>
      </c>
      <c r="B32" s="8">
        <v>31526682</v>
      </c>
      <c r="C32" s="8">
        <v>31764689</v>
      </c>
    </row>
    <row r="33" spans="1:10" x14ac:dyDescent="0.15">
      <c r="A33" s="1" t="s">
        <v>12</v>
      </c>
      <c r="B33" s="2">
        <v>19574303</v>
      </c>
      <c r="C33" s="2">
        <v>20312538</v>
      </c>
      <c r="D33" s="2">
        <v>19871312</v>
      </c>
      <c r="E33" s="2">
        <v>20082108</v>
      </c>
      <c r="F33" s="2">
        <f t="shared" ref="F33:F39" si="0">(B33+C33)/2</f>
        <v>19943420.5</v>
      </c>
      <c r="G33" s="2">
        <f t="shared" ref="G33:G39" si="1">(D33+E33)/2</f>
        <v>19976710</v>
      </c>
      <c r="H33" s="2">
        <f t="shared" ref="H33:H39" si="2">IF(F33=0,0,1)</f>
        <v>1</v>
      </c>
      <c r="I33" s="2">
        <f t="shared" ref="I33:I39" si="3">ABS(1-(F33/G33))</f>
        <v>1.6664155408974146E-3</v>
      </c>
      <c r="J33" s="2">
        <f t="shared" ref="J33:J39" si="4">IF(I33&lt;0.05,1,0)</f>
        <v>1</v>
      </c>
    </row>
    <row r="34" spans="1:10" x14ac:dyDescent="0.15">
      <c r="A34" s="1" t="s">
        <v>12</v>
      </c>
      <c r="B34" s="2">
        <v>5103211</v>
      </c>
      <c r="C34" s="2">
        <v>9198275</v>
      </c>
      <c r="D34" s="2">
        <v>5412561</v>
      </c>
      <c r="E34" s="2">
        <v>8949158</v>
      </c>
      <c r="F34" s="2">
        <f t="shared" si="0"/>
        <v>7150743</v>
      </c>
      <c r="G34" s="2">
        <f t="shared" si="1"/>
        <v>7180859.5</v>
      </c>
      <c r="H34" s="2">
        <f t="shared" si="2"/>
        <v>1</v>
      </c>
      <c r="I34" s="2">
        <f t="shared" si="3"/>
        <v>4.1939965543121849E-3</v>
      </c>
      <c r="J34" s="2">
        <f t="shared" si="4"/>
        <v>1</v>
      </c>
    </row>
    <row r="35" spans="1:10" x14ac:dyDescent="0.15">
      <c r="A35" s="1" t="s">
        <v>13</v>
      </c>
      <c r="B35" s="2">
        <v>16959359</v>
      </c>
      <c r="C35" s="2">
        <v>17702120</v>
      </c>
      <c r="D35" s="2">
        <v>17089790</v>
      </c>
      <c r="E35" s="2">
        <v>17619140</v>
      </c>
      <c r="F35" s="2">
        <f t="shared" si="0"/>
        <v>17330739.5</v>
      </c>
      <c r="G35" s="2">
        <f t="shared" si="1"/>
        <v>17354465</v>
      </c>
      <c r="H35" s="2">
        <f t="shared" si="2"/>
        <v>1</v>
      </c>
      <c r="I35" s="2">
        <f t="shared" si="3"/>
        <v>1.3671121524057028E-3</v>
      </c>
      <c r="J35" s="2">
        <f t="shared" si="4"/>
        <v>1</v>
      </c>
    </row>
    <row r="36" spans="1:10" x14ac:dyDescent="0.15">
      <c r="A36" s="1" t="s">
        <v>14</v>
      </c>
      <c r="B36" s="2">
        <v>11855964</v>
      </c>
      <c r="C36" s="2">
        <v>12593373</v>
      </c>
      <c r="D36" s="2">
        <v>12030588</v>
      </c>
      <c r="E36" s="2">
        <v>12482528</v>
      </c>
      <c r="F36" s="2">
        <f t="shared" si="0"/>
        <v>12224668.5</v>
      </c>
      <c r="G36" s="2">
        <f t="shared" si="1"/>
        <v>12256558</v>
      </c>
      <c r="H36" s="2">
        <f t="shared" si="2"/>
        <v>1</v>
      </c>
      <c r="I36" s="2">
        <f t="shared" si="3"/>
        <v>2.6018316072098369E-3</v>
      </c>
      <c r="J36" s="2">
        <f t="shared" si="4"/>
        <v>1</v>
      </c>
    </row>
    <row r="37" spans="1:10" x14ac:dyDescent="0.15">
      <c r="A37" s="1" t="s">
        <v>14</v>
      </c>
      <c r="B37" s="2">
        <v>3541374</v>
      </c>
      <c r="C37" s="2">
        <v>4513371</v>
      </c>
      <c r="D37" s="2">
        <v>3742347</v>
      </c>
      <c r="E37" s="2">
        <v>4245057</v>
      </c>
      <c r="F37" s="2">
        <f t="shared" si="0"/>
        <v>4027372.5</v>
      </c>
      <c r="G37" s="2">
        <f t="shared" si="1"/>
        <v>3993702</v>
      </c>
      <c r="H37" s="2">
        <f t="shared" si="2"/>
        <v>1</v>
      </c>
      <c r="I37" s="2">
        <f t="shared" si="3"/>
        <v>8.4308994511859137E-3</v>
      </c>
      <c r="J37" s="2">
        <f t="shared" si="4"/>
        <v>1</v>
      </c>
    </row>
    <row r="38" spans="1:10" x14ac:dyDescent="0.15">
      <c r="A38" s="1" t="s">
        <v>15</v>
      </c>
      <c r="B38" s="2">
        <v>3924871</v>
      </c>
      <c r="C38" s="2">
        <v>5573514</v>
      </c>
      <c r="D38" s="2">
        <v>5070441</v>
      </c>
      <c r="E38" s="2">
        <v>5356200</v>
      </c>
      <c r="F38" s="2">
        <f t="shared" si="0"/>
        <v>4749192.5</v>
      </c>
      <c r="G38" s="2">
        <f t="shared" si="1"/>
        <v>5213320.5</v>
      </c>
      <c r="H38" s="2">
        <f t="shared" si="2"/>
        <v>1</v>
      </c>
      <c r="I38" s="2">
        <f t="shared" si="3"/>
        <v>8.9027329127376653E-2</v>
      </c>
      <c r="J38" s="2">
        <f t="shared" si="4"/>
        <v>0</v>
      </c>
    </row>
    <row r="39" spans="1:10" x14ac:dyDescent="0.15">
      <c r="A39" s="1" t="s">
        <v>17</v>
      </c>
      <c r="B39" s="2">
        <v>14026498</v>
      </c>
      <c r="C39" s="2">
        <v>15342213</v>
      </c>
      <c r="D39" s="2">
        <v>14393486</v>
      </c>
      <c r="E39" s="2">
        <v>14836280</v>
      </c>
      <c r="F39" s="2">
        <f t="shared" si="0"/>
        <v>14684355.5</v>
      </c>
      <c r="G39" s="2">
        <f t="shared" si="1"/>
        <v>14614883</v>
      </c>
      <c r="H39" s="2">
        <f t="shared" si="2"/>
        <v>1</v>
      </c>
      <c r="I39" s="2">
        <f t="shared" si="3"/>
        <v>4.7535447256061847E-3</v>
      </c>
      <c r="J39" s="2">
        <f t="shared" si="4"/>
        <v>1</v>
      </c>
    </row>
    <row r="40" spans="1:10" s="8" customFormat="1" x14ac:dyDescent="0.15">
      <c r="A40" s="7" t="s">
        <v>18</v>
      </c>
      <c r="B40" s="8">
        <v>1475344</v>
      </c>
      <c r="C40" s="8">
        <v>1477416</v>
      </c>
    </row>
    <row r="41" spans="1:10" s="8" customFormat="1" x14ac:dyDescent="0.15">
      <c r="A41" s="7" t="s">
        <v>18</v>
      </c>
      <c r="B41" s="8">
        <v>3533786</v>
      </c>
      <c r="C41" s="8">
        <v>3710008</v>
      </c>
    </row>
    <row r="42" spans="1:10" s="8" customFormat="1" x14ac:dyDescent="0.15">
      <c r="A42" s="7" t="s">
        <v>18</v>
      </c>
      <c r="B42" s="8">
        <v>4196690</v>
      </c>
      <c r="C42" s="8">
        <v>4333047</v>
      </c>
    </row>
    <row r="43" spans="1:10" s="2" customFormat="1" x14ac:dyDescent="0.15"/>
    <row r="44" spans="1:10" x14ac:dyDescent="0.15">
      <c r="A44" s="11"/>
      <c r="B44" s="11"/>
    </row>
    <row r="45" spans="1:10" x14ac:dyDescent="0.15">
      <c r="A45" s="11"/>
      <c r="B45" s="11"/>
      <c r="J45" s="1" t="s">
        <v>22</v>
      </c>
    </row>
    <row r="46" spans="1:10" s="2" customFormat="1" x14ac:dyDescent="0.15">
      <c r="B46" s="12" t="s">
        <v>23</v>
      </c>
      <c r="C46" s="13" t="s">
        <v>24</v>
      </c>
      <c r="E46" s="5">
        <v>23</v>
      </c>
      <c r="F46" s="6">
        <v>14</v>
      </c>
      <c r="G46" s="2">
        <f>E46+F46</f>
        <v>37</v>
      </c>
      <c r="H46" s="1" t="s">
        <v>25</v>
      </c>
      <c r="I46" s="2">
        <f>E46/G46</f>
        <v>0.6216216216216216</v>
      </c>
      <c r="J46" s="2">
        <f>SUM(J3:J39)/24</f>
        <v>0.91666666666666663</v>
      </c>
    </row>
    <row r="47" spans="1:10" s="2" customFormat="1" x14ac:dyDescent="0.15">
      <c r="B47" s="13" t="s">
        <v>26</v>
      </c>
      <c r="C47" s="12" t="s">
        <v>27</v>
      </c>
      <c r="E47" s="6">
        <v>1</v>
      </c>
      <c r="F47" s="5">
        <v>39</v>
      </c>
      <c r="G47" s="2">
        <f>E47+F47</f>
        <v>40</v>
      </c>
      <c r="H47" s="1" t="s">
        <v>28</v>
      </c>
      <c r="I47" s="2">
        <f>F47/G47</f>
        <v>0.97499999999999998</v>
      </c>
    </row>
    <row r="48" spans="1:10" s="2" customFormat="1" x14ac:dyDescent="0.15">
      <c r="E48" s="2">
        <f>E46+E47</f>
        <v>24</v>
      </c>
      <c r="F48" s="2">
        <f>F46+F47</f>
        <v>53</v>
      </c>
      <c r="G48" s="2">
        <f>E48+F48</f>
        <v>77</v>
      </c>
    </row>
    <row r="49" spans="3:7" x14ac:dyDescent="0.15">
      <c r="G49" s="2">
        <f>G46+G47</f>
        <v>77</v>
      </c>
    </row>
    <row r="50" spans="3:7" x14ac:dyDescent="0.15">
      <c r="C50" s="1" t="s">
        <v>31</v>
      </c>
      <c r="D50" s="1" t="s">
        <v>29</v>
      </c>
      <c r="E50" s="2">
        <f>E46/E48</f>
        <v>0.95833333333333337</v>
      </c>
    </row>
    <row r="51" spans="3:7" x14ac:dyDescent="0.15">
      <c r="C51" s="1" t="s">
        <v>32</v>
      </c>
      <c r="D51" s="1" t="s">
        <v>30</v>
      </c>
      <c r="F51" s="2">
        <f>F46/F48</f>
        <v>0.26415094339622641</v>
      </c>
    </row>
  </sheetData>
  <pageMargins left="0.78749999999999998" right="0.78749999999999998" top="1.0249999999999999" bottom="1.0249999999999999" header="0.78749999999999998" footer="0.78749999999999998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226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=0.85 frac=0.05</vt:lpstr>
      <vt:lpstr>t=0.90 frac=0.05</vt:lpstr>
      <vt:lpstr>t=0.95 frac=0.05</vt:lpstr>
      <vt:lpstr>t=0.85 frac=0.01</vt:lpstr>
      <vt:lpstr>t=0.90 frac=0.01</vt:lpstr>
      <vt:lpstr>t=0.95 frac=0.0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 Shea</dc:creator>
  <cp:lastModifiedBy>Dan Shea</cp:lastModifiedBy>
  <cp:revision>21</cp:revision>
  <dcterms:created xsi:type="dcterms:W3CDTF">2016-04-10T11:40:01Z</dcterms:created>
  <dcterms:modified xsi:type="dcterms:W3CDTF">2017-05-27T14:00:37Z</dcterms:modified>
  <dc:language>en-US</dc:language>
</cp:coreProperties>
</file>